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01"/>
  <workbookPr/>
  <mc:AlternateContent xmlns:mc="http://schemas.openxmlformats.org/markup-compatibility/2006">
    <mc:Choice Requires="x15">
      <x15ac:absPath xmlns:x15ac="http://schemas.microsoft.com/office/spreadsheetml/2010/11/ac" url="I:\Travail\Articles\BMCPlantBiol23\"/>
    </mc:Choice>
  </mc:AlternateContent>
  <xr:revisionPtr revIDLastSave="0" documentId="13_ncr:1_{4E1714DD-FF03-472F-842A-19655BBF7B3C}" xr6:coauthVersionLast="36" xr6:coauthVersionMax="47" xr10:uidLastSave="{00000000-0000-0000-0000-000000000000}"/>
  <bookViews>
    <workbookView xWindow="29414" yWindow="814" windowWidth="24129" windowHeight="14413" activeTab="14" xr2:uid="{00000000-000D-0000-FFFF-FFFF00000000}"/>
  </bookViews>
  <sheets>
    <sheet name="S1" sheetId="7" r:id="rId1"/>
    <sheet name="S2" sheetId="8" r:id="rId2"/>
    <sheet name="S3" sheetId="9" r:id="rId3"/>
    <sheet name="S4" sheetId="10" r:id="rId4"/>
    <sheet name="S5" sheetId="15" r:id="rId5"/>
    <sheet name="S6" sheetId="2" r:id="rId6"/>
    <sheet name="S7" sheetId="1" r:id="rId7"/>
    <sheet name="S8" sheetId="3" r:id="rId8"/>
    <sheet name="S9" sheetId="11" r:id="rId9"/>
    <sheet name="S10" sheetId="5" r:id="rId10"/>
    <sheet name="S11" sheetId="6" r:id="rId11"/>
    <sheet name="S12" sheetId="12" r:id="rId12"/>
    <sheet name="S13" sheetId="16" r:id="rId13"/>
    <sheet name="S14" sheetId="14" r:id="rId14"/>
    <sheet name="S15" sheetId="13" r:id="rId15"/>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650" uniqueCount="2039">
  <si>
    <t>GO.ID</t>
  </si>
  <si>
    <t>Term</t>
  </si>
  <si>
    <t>GO:0006278</t>
  </si>
  <si>
    <t>RNA-dependent DNA biosynthetic process</t>
  </si>
  <si>
    <t>Shared by 3 populations</t>
  </si>
  <si>
    <t>GO:0015074</t>
  </si>
  <si>
    <t>DNA integration</t>
  </si>
  <si>
    <t>GO:0015979</t>
  </si>
  <si>
    <t>photosynthesis</t>
  </si>
  <si>
    <t>GO:0019748</t>
  </si>
  <si>
    <t>secondary metabolic process</t>
  </si>
  <si>
    <t>GO:0052482</t>
  </si>
  <si>
    <t>defense response by cell wall thickening</t>
  </si>
  <si>
    <t>GO:0052542</t>
  </si>
  <si>
    <t>defense response by callose deposition</t>
  </si>
  <si>
    <t>GO:0052544</t>
  </si>
  <si>
    <t>Shared by 2 populations</t>
  </si>
  <si>
    <t>GO:0000027</t>
  </si>
  <si>
    <t>ribosomal large subunit assembly</t>
  </si>
  <si>
    <t>GO:0001944</t>
  </si>
  <si>
    <t>vasculature development</t>
  </si>
  <si>
    <t>GO:0002237</t>
  </si>
  <si>
    <t>response to molecule of bacterial origin</t>
  </si>
  <si>
    <t>GO:0006310</t>
  </si>
  <si>
    <t>DNA recombination</t>
  </si>
  <si>
    <t>GO:0006413</t>
  </si>
  <si>
    <t>translational initiation</t>
  </si>
  <si>
    <t>GO:0006468</t>
  </si>
  <si>
    <t>protein phosphorylation</t>
  </si>
  <si>
    <t>GO:0006508</t>
  </si>
  <si>
    <t>proteolysis</t>
  </si>
  <si>
    <t>GO:0006656</t>
  </si>
  <si>
    <t>phosphatidylcholine biosynthetic process</t>
  </si>
  <si>
    <t>GO:0006833</t>
  </si>
  <si>
    <t>water transport</t>
  </si>
  <si>
    <t>GO:0006855</t>
  </si>
  <si>
    <t>drug transmembrane transport</t>
  </si>
  <si>
    <t>GO:0006952</t>
  </si>
  <si>
    <t>defense response</t>
  </si>
  <si>
    <t>GO:0007131</t>
  </si>
  <si>
    <t>reciprocal meiotic recombination</t>
  </si>
  <si>
    <t>GO:0009408</t>
  </si>
  <si>
    <t>response to heat</t>
  </si>
  <si>
    <t>GO:0009625</t>
  </si>
  <si>
    <t>response to insect</t>
  </si>
  <si>
    <t>GO:0009690</t>
  </si>
  <si>
    <t>cytokinin metabolic process</t>
  </si>
  <si>
    <t>GO:0009727</t>
  </si>
  <si>
    <t>detection of ethylene stimulus</t>
  </si>
  <si>
    <t>GO:0009739</t>
  </si>
  <si>
    <t>response to gibberellin</t>
  </si>
  <si>
    <t>GO:0010105</t>
  </si>
  <si>
    <t>GO:0030422</t>
  </si>
  <si>
    <t>GO:0034754</t>
  </si>
  <si>
    <t>cellular hormone metabolic process</t>
  </si>
  <si>
    <t>GO:0042044</t>
  </si>
  <si>
    <t>fluid transport</t>
  </si>
  <si>
    <t>GO:0044550</t>
  </si>
  <si>
    <t>GO:0050665</t>
  </si>
  <si>
    <t>hydrogen peroxide biosynthetic process</t>
  </si>
  <si>
    <t>GO:0055114</t>
  </si>
  <si>
    <t>oxidation-reduction process</t>
  </si>
  <si>
    <t>GO:0071806</t>
  </si>
  <si>
    <t>protein transmembrane transport</t>
  </si>
  <si>
    <t>GO:0071897</t>
  </si>
  <si>
    <t>DNA biosynthetic process</t>
  </si>
  <si>
    <t>GO:0090305</t>
  </si>
  <si>
    <t>GO:1900140</t>
  </si>
  <si>
    <t>regulation of seedling development</t>
  </si>
  <si>
    <t>ARA2</t>
  </si>
  <si>
    <t>ARA8</t>
  </si>
  <si>
    <t>NAQ8</t>
  </si>
  <si>
    <t>NAQ9</t>
  </si>
  <si>
    <t>OCC13</t>
  </si>
  <si>
    <t>CVL5</t>
  </si>
  <si>
    <t>Log2FC</t>
  </si>
  <si>
    <t>Padj</t>
  </si>
  <si>
    <t>AMBELPO8A3r1t_18495</t>
  </si>
  <si>
    <t>alpha-latrocrustotoxin-Lt1a</t>
  </si>
  <si>
    <t>AMBELPO8A3r1t_04556</t>
  </si>
  <si>
    <t xml:space="preserve">Transposon TX1 </t>
  </si>
  <si>
    <t>AMBELPO8A3r1t_44453</t>
  </si>
  <si>
    <t>cytochrome P450 71BL1</t>
  </si>
  <si>
    <t>AMBELPO8A3r1t_11044</t>
  </si>
  <si>
    <t>argonaute 4-like</t>
  </si>
  <si>
    <t>AMBELPO8A3r1t_43169</t>
  </si>
  <si>
    <t>Unknown</t>
  </si>
  <si>
    <t>AMBELPO8A3r1t_20360</t>
  </si>
  <si>
    <t>AMBELPO8A3r1t_23123</t>
  </si>
  <si>
    <t>SURP and G-patch domain-containing 1</t>
  </si>
  <si>
    <t>AMBELPO8A3r1t_26309</t>
  </si>
  <si>
    <t>germacrene D synthase</t>
  </si>
  <si>
    <t>AMBELPO8A3r1t_37504</t>
  </si>
  <si>
    <t>uncharacterized mitochondrial g00810-like</t>
  </si>
  <si>
    <t>AMBELPO8A3r1t_27257</t>
  </si>
  <si>
    <t>cytochrome P450 72A</t>
  </si>
  <si>
    <t>AMBELPO8A3r1t_42670</t>
  </si>
  <si>
    <t>(+)-neomenthol dehydrogenase-like</t>
  </si>
  <si>
    <t>AMBELPO8A3r1t_05870</t>
  </si>
  <si>
    <t>transcription initiation factor TFIID subunit 5</t>
  </si>
  <si>
    <t>AMBELPO8A3r1t_00034</t>
  </si>
  <si>
    <t>AF525305_2 AP endonuclease reverse transcriptase</t>
  </si>
  <si>
    <t>AMBELPO8A3r1t_07657</t>
  </si>
  <si>
    <t>probable sucrose-phosphate synthase 1</t>
  </si>
  <si>
    <t>AMBELPO8A3r1t_46903</t>
  </si>
  <si>
    <t>23 kDa jasmonate-induced -like</t>
  </si>
  <si>
    <t>AMBELPO8A3r1t_49318</t>
  </si>
  <si>
    <t>---NA---</t>
  </si>
  <si>
    <t>AMBELPO8A3r1t_49437</t>
  </si>
  <si>
    <t>ribonuclease H</t>
  </si>
  <si>
    <t>AMBELPO8A3r1t_22928</t>
  </si>
  <si>
    <t>ATP binding site-containing</t>
  </si>
  <si>
    <t>AMBELPO8A3r1t_14770</t>
  </si>
  <si>
    <t>H+-transporting two-sector alpha beta central related</t>
  </si>
  <si>
    <t>AMBELPO8A3r1t_17786</t>
  </si>
  <si>
    <t>transcription factor ICE1-like</t>
  </si>
  <si>
    <t>AMBELPO8A3r1t_29565</t>
  </si>
  <si>
    <t>polyadenylate-binding RBP45-like</t>
  </si>
  <si>
    <t>AMBELPO8A3r1t_43625</t>
  </si>
  <si>
    <t>secoisolariciresinol dehydrogenase-like</t>
  </si>
  <si>
    <t>AMBELPO8A3r1t_05223</t>
  </si>
  <si>
    <t>AMBELPO8A3r1t_01192</t>
  </si>
  <si>
    <t>calcium-transporting ATPase plasma membrane-type</t>
  </si>
  <si>
    <t>AMBELPO8A3r1t_03581</t>
  </si>
  <si>
    <t>subtilisin-like protease</t>
  </si>
  <si>
    <t>AMBELPO8A3r1t_13914</t>
  </si>
  <si>
    <t>ankyrin repeat-containing -like</t>
  </si>
  <si>
    <t>AMBELPO8A3r1t_03092</t>
  </si>
  <si>
    <t>AMBELPO8A3r1t_11584</t>
  </si>
  <si>
    <t>Ankyrin repeat-containing</t>
  </si>
  <si>
    <t>AMBELPO8A3r1t_32115</t>
  </si>
  <si>
    <t>Enolase</t>
  </si>
  <si>
    <t>AMBELPO8A3r1t_28387</t>
  </si>
  <si>
    <t>zinc finger BED domain-containing RICESLEEPER 2-like</t>
  </si>
  <si>
    <t>AMBELPO8A3r1t_19753</t>
  </si>
  <si>
    <t>AMBELPO8A3r1t_08249</t>
  </si>
  <si>
    <t>Disease resistance</t>
  </si>
  <si>
    <t>AMBELPO8A3r1t_30841</t>
  </si>
  <si>
    <t>AMBELPO8A3r1t_12057</t>
  </si>
  <si>
    <t>beta-amyrin synthase</t>
  </si>
  <si>
    <t>Experiment</t>
  </si>
  <si>
    <t>Contig accession</t>
  </si>
  <si>
    <t>Annotation</t>
  </si>
  <si>
    <t>p-value adjusted</t>
  </si>
  <si>
    <t>AMBELPO8A3r1t_03227</t>
  </si>
  <si>
    <t>AMBELPO8A3r1t_50442</t>
  </si>
  <si>
    <t>AMBELPO8A3r1t_26065</t>
  </si>
  <si>
    <t>Calmodulin binding</t>
  </si>
  <si>
    <t>AMBELPO8A3r1t_50424</t>
  </si>
  <si>
    <t>calmodulin</t>
  </si>
  <si>
    <t>AMBELPO8A3r1t_29175</t>
  </si>
  <si>
    <t>anthocyanidin 3-O-glucosyltransferase 2-like</t>
  </si>
  <si>
    <t>AMBELPO8A3r1t_29358</t>
  </si>
  <si>
    <t>7-deoxyloganetin glucosyltransferase-like</t>
  </si>
  <si>
    <t>AMBELPO8A3r1t_24625</t>
  </si>
  <si>
    <t>UDP-glycosyltransferase 74G1-like -</t>
  </si>
  <si>
    <t>AMBELPO8A3r1t_26652</t>
  </si>
  <si>
    <t>UDP-glycosyltransferase 73C3-like</t>
  </si>
  <si>
    <t>AMBELPO8A3r1t_40213</t>
  </si>
  <si>
    <t>AMBELPO8A3r1t_06270</t>
  </si>
  <si>
    <t>AMBELPO8A3r1t_16881</t>
  </si>
  <si>
    <t>AMBELPO8A3r1t_38884</t>
  </si>
  <si>
    <t>NAC domain-containing</t>
  </si>
  <si>
    <t>AMBELPO8A3r1t_26646</t>
  </si>
  <si>
    <t>cytochrome P450 CYP72A219-like</t>
  </si>
  <si>
    <t>AMBELPO8A3r1t_29204</t>
  </si>
  <si>
    <t>AMBELPO8A3r1t_41593</t>
  </si>
  <si>
    <t>AMBELPO8A3r1t_40995</t>
  </si>
  <si>
    <t>PLATZ transcription factor family</t>
  </si>
  <si>
    <t>AMBELPO8A3r1t_19591</t>
  </si>
  <si>
    <t>AMBELPO8A3r1t_24051</t>
  </si>
  <si>
    <t>probable WRKY transcription factor 25</t>
  </si>
  <si>
    <t>AMBELPO8A3r1t_31733</t>
  </si>
  <si>
    <t>uncharacterized transporter</t>
  </si>
  <si>
    <t>AMBELPO8A3r1t_31352</t>
  </si>
  <si>
    <t>ubiquinol oxidase mitochondrial</t>
  </si>
  <si>
    <t>AMBELPO8A3r1t_18733</t>
  </si>
  <si>
    <t>unnamed protein product</t>
  </si>
  <si>
    <t>AMBELPO8A3r1t_45904</t>
  </si>
  <si>
    <t>PREDICTED: uncharacterized protein LOC107001718</t>
  </si>
  <si>
    <t>Batch 3</t>
  </si>
  <si>
    <t>AMBELPO8A3r1t_02883</t>
  </si>
  <si>
    <t>ABC transporter G family member 29-like</t>
  </si>
  <si>
    <t>AMBELPO8A3r1t_38830</t>
  </si>
  <si>
    <t>GDSL esterase lipase At1g29670-like</t>
  </si>
  <si>
    <t>AMBELPO8A3r1t_09064</t>
  </si>
  <si>
    <t>probable LRR receptor-like serine threonine- kinase At1g06840 isoform X1</t>
  </si>
  <si>
    <t>AMBELPO8A3r1t_08616</t>
  </si>
  <si>
    <t>TMV resistance N-like</t>
  </si>
  <si>
    <t>Batch 2</t>
  </si>
  <si>
    <t>AMBELPO8A3r1t_00807</t>
  </si>
  <si>
    <t>AMBELPO8A3r1t_40047</t>
  </si>
  <si>
    <t>bifunctional epoxide hydrolase 2-like</t>
  </si>
  <si>
    <t>AMBELPO8A3r1t_06566</t>
  </si>
  <si>
    <t>Leucine-rich repeat-containing</t>
  </si>
  <si>
    <t>AMBELPO8A3r1t_19926</t>
  </si>
  <si>
    <t>mRNA cap guanine-N7 methyltransferase 1-like</t>
  </si>
  <si>
    <t>AMBELPO8A3r1t_21520</t>
  </si>
  <si>
    <t>polyubiquitin-C isoform X3</t>
  </si>
  <si>
    <t>AMBELPO8A3r1t_28888</t>
  </si>
  <si>
    <t>WRKY 7 transcription</t>
  </si>
  <si>
    <t>AMBELPO8A3r1t_50009</t>
  </si>
  <si>
    <t>AMBELPO8A3r1t_43539</t>
  </si>
  <si>
    <t>inorganic pyrophosphatase 1-like</t>
  </si>
  <si>
    <t>AMBELPO8A3r1t_37022</t>
  </si>
  <si>
    <t>pseudouridine-5 -monophosphatase</t>
  </si>
  <si>
    <t>AMBELPO8A3r1t_35717</t>
  </si>
  <si>
    <t>1-aminocyclopropane-1-carboxylate oxidase homolog 1-like</t>
  </si>
  <si>
    <t>AMBELPO8A3r1t_50756</t>
  </si>
  <si>
    <t>AMBELPO8A3r1t_23324</t>
  </si>
  <si>
    <t>ankyrin repeat-containing At5g02620-like</t>
  </si>
  <si>
    <t>AMBELPO8A3r1t_49186</t>
  </si>
  <si>
    <t>pterin-4-alpha-carbinolamine dehydratase</t>
  </si>
  <si>
    <t>AMBELPO8A3r1t_20192</t>
  </si>
  <si>
    <t>serine carboxypeptidase-like 34</t>
  </si>
  <si>
    <t>AMBELPO8A3r1t_01118</t>
  </si>
  <si>
    <t>AMBELPO8A3r1t_03505</t>
  </si>
  <si>
    <t>disease resistance At4g27190-like isoform X2</t>
  </si>
  <si>
    <t>AMBELPO8A3r1t_34554</t>
  </si>
  <si>
    <t>F-box FBD LRR-repeat At1g13570</t>
  </si>
  <si>
    <t>AMBELPO8A3r1t_11896</t>
  </si>
  <si>
    <t>glycerophosphodiester phosphodiesterase GDPDL3-like</t>
  </si>
  <si>
    <t>AMBELPO8A3r1t_40970</t>
  </si>
  <si>
    <t>D-galacturonate reductase-like</t>
  </si>
  <si>
    <t>AMBELPO8A3r1t_16445</t>
  </si>
  <si>
    <t>AMBELPO8A3r1t_08441</t>
  </si>
  <si>
    <t>probably inactive leucine-rich repeat receptor kinase At3g28040</t>
  </si>
  <si>
    <t>AMBELPO8A3r1t_02502</t>
  </si>
  <si>
    <t>Cysteine-rich receptor kinase 29</t>
  </si>
  <si>
    <t>AMBELPO8A3r1t_34804</t>
  </si>
  <si>
    <t>NAC transcription factor</t>
  </si>
  <si>
    <t>AMBELPO8A3r1t_38863</t>
  </si>
  <si>
    <t>probable quinone oxidoreductase</t>
  </si>
  <si>
    <t>AMBELPO8A3r1t_34524</t>
  </si>
  <si>
    <t>Peptidase SUMO Sentrin Ubl1</t>
  </si>
  <si>
    <t>AMBELPO8A3r1t_15696</t>
  </si>
  <si>
    <t>TBC1 domain family member 8B</t>
  </si>
  <si>
    <t>AMBELPO8A3r1t_47551</t>
  </si>
  <si>
    <t>transcription factor BTF3 homolog 4-like</t>
  </si>
  <si>
    <t>AMBELPO8A3r1t_16836</t>
  </si>
  <si>
    <t>Ubiquitin carboxyl-terminal hydrolase isoform 1</t>
  </si>
  <si>
    <t>AMBELPO8A3r1t_47317</t>
  </si>
  <si>
    <t>DUF2996 family</t>
  </si>
  <si>
    <t>AMBELPO8A3r1t_11284</t>
  </si>
  <si>
    <t>AMBELPO8A3r1t_37749</t>
  </si>
  <si>
    <t>AMBELPO8A3r1t_36623</t>
  </si>
  <si>
    <t>AMBELPO8A3r1t_09396</t>
  </si>
  <si>
    <t>ABC transporter C family member 3-like</t>
  </si>
  <si>
    <t>AMBELPO8A3r1t_24408</t>
  </si>
  <si>
    <t>CDPK-related kinase 5-like</t>
  </si>
  <si>
    <t>AMBELPO8A3r1t_40817</t>
  </si>
  <si>
    <t>coatomer subunit beta -2-like</t>
  </si>
  <si>
    <t>AMBELPO8A3r1t_27615</t>
  </si>
  <si>
    <t>AMBELPO8A3r1t_47638</t>
  </si>
  <si>
    <t>ethylene-responsive transcription factor 2</t>
  </si>
  <si>
    <t>AMBELPO8A3r1t_37719</t>
  </si>
  <si>
    <t>GDSL esterase lipase At5g45670-like</t>
  </si>
  <si>
    <t>AMBELPO8A3r1t_39160</t>
  </si>
  <si>
    <t>polygalacturonase inhibitor-like</t>
  </si>
  <si>
    <t>AMBELPO8A3r1t_31899</t>
  </si>
  <si>
    <t>UDP-glycosyltransferase 87A1-like</t>
  </si>
  <si>
    <t>AMBELPO8A3r1t_01217</t>
  </si>
  <si>
    <t>ABC transporter C family member 8</t>
  </si>
  <si>
    <t>AMBELPO8A3r1t_07300</t>
  </si>
  <si>
    <t>mitochondrial adenine nucleotide transporter ADNT1-like</t>
  </si>
  <si>
    <t>AMBELPO8A3r1t_09208</t>
  </si>
  <si>
    <t>disease resistance At4g27190-like</t>
  </si>
  <si>
    <t>AMBELPO8A3r1t_06336</t>
  </si>
  <si>
    <t>AMBELPO8A3r1t_07301</t>
  </si>
  <si>
    <t>AMBELPO8A3r1t_23299</t>
  </si>
  <si>
    <t>AMBELPO8A3r1t_28353</t>
  </si>
  <si>
    <t>AMBELPO8A3r1t_42447</t>
  </si>
  <si>
    <t>glutathione S-transferase T3-like</t>
  </si>
  <si>
    <t>AMBELPO8A3r1t_34767</t>
  </si>
  <si>
    <t>adenylate kinase 4</t>
  </si>
  <si>
    <t>AMBELPO8A3r1t_13971</t>
  </si>
  <si>
    <t>homocysteine S-methyltransferase 2 isoform X1</t>
  </si>
  <si>
    <t>AMBELPO8A3r1t_19418</t>
  </si>
  <si>
    <t>cation transport regulator 2</t>
  </si>
  <si>
    <t>Uncharacterized protein</t>
  </si>
  <si>
    <t>AMBELPO8A3r1t_12637</t>
  </si>
  <si>
    <t>AMBELPO8A3r1t_30787</t>
  </si>
  <si>
    <t>1-deoxy-D-xylulose 5-phosphate reductoisomerase</t>
  </si>
  <si>
    <t>AMBELPO8A3r1t_31392</t>
  </si>
  <si>
    <t>AMBELPO8A3r1t_43880</t>
  </si>
  <si>
    <t>carbonic anhydrase 3</t>
  </si>
  <si>
    <t>AMBELPO8A3r1t_37545</t>
  </si>
  <si>
    <t>cytochrome b561 and DOMON domain-containing At3g07570-like</t>
  </si>
  <si>
    <t>AMBELPO8A3r1t_32917</t>
  </si>
  <si>
    <t>fructose-bisphosphate cytoplasmic isozyme 1</t>
  </si>
  <si>
    <t>AMBELPO8A3r1t_12716</t>
  </si>
  <si>
    <t>Para-hydroxybenzoic acid efflux pump subunit fusaric acid resistance</t>
  </si>
  <si>
    <t>AMBELPO8A3r1t_29031</t>
  </si>
  <si>
    <t>serine carboxypeptidase-like</t>
  </si>
  <si>
    <t>AMBELPO8A3r1t_25442</t>
  </si>
  <si>
    <t>cytochrome P450 / CYP76C</t>
  </si>
  <si>
    <t>ABC-1</t>
  </si>
  <si>
    <t>ABC-2</t>
  </si>
  <si>
    <t>F-box FBD LRR</t>
  </si>
  <si>
    <t>GT-1</t>
  </si>
  <si>
    <t>GT-2</t>
  </si>
  <si>
    <t>GT-3</t>
  </si>
  <si>
    <t>ABC-3</t>
  </si>
  <si>
    <t>DRP-1</t>
  </si>
  <si>
    <t>OX</t>
  </si>
  <si>
    <t>ABC-4</t>
  </si>
  <si>
    <t>DRP-2</t>
  </si>
  <si>
    <t>CYP72-1</t>
  </si>
  <si>
    <t>CYP94</t>
  </si>
  <si>
    <t>CYP71-1</t>
  </si>
  <si>
    <t>Phosphatase - Phs</t>
  </si>
  <si>
    <t>Germacrene synthase - GMC</t>
  </si>
  <si>
    <t>Transporter - TBC</t>
  </si>
  <si>
    <t>Kinase - Ki-1</t>
  </si>
  <si>
    <t>TF-1</t>
  </si>
  <si>
    <t>Protease - PROT</t>
  </si>
  <si>
    <t>Dehydrogenase - DH</t>
  </si>
  <si>
    <t>Hydrolase - HDL</t>
  </si>
  <si>
    <t>Contig code</t>
  </si>
  <si>
    <t>Batch 1</t>
  </si>
  <si>
    <t>AMBELPO8A3r1t_38671</t>
  </si>
  <si>
    <t>1-aminocyclopropane-1-carboxylate oxidase</t>
  </si>
  <si>
    <t>AMBELPO8A3r1t_45488</t>
  </si>
  <si>
    <t>AMBELPO8A3r1t_08466</t>
  </si>
  <si>
    <t>AMBELPO8A3r1t_10380</t>
  </si>
  <si>
    <t>AMBELPO8A3r1t_28129</t>
  </si>
  <si>
    <t>cytochrome P450/ CYP72A</t>
  </si>
  <si>
    <t>AMBELPO8A3r1t_39517</t>
  </si>
  <si>
    <t>AMBELPO8A3r1t_23585</t>
  </si>
  <si>
    <t>ATP-dependent zinc metalloprotease -like</t>
  </si>
  <si>
    <t>AMBELPO8A3r1t_05513</t>
  </si>
  <si>
    <t>argonaute 2-like (RNA silencing)</t>
  </si>
  <si>
    <t>AMBELPO8A3r1t_33286</t>
  </si>
  <si>
    <t>cytochrome P450 94A2-like</t>
  </si>
  <si>
    <t>AMBELPO8A3r1t_44569</t>
  </si>
  <si>
    <t>glycerate dehydrogenase</t>
  </si>
  <si>
    <t>AMBELPO8A3r1t_48133</t>
  </si>
  <si>
    <t>alcohol dehydrogenase-like 7</t>
  </si>
  <si>
    <t>AMBELPO8A3r1t_43085</t>
  </si>
  <si>
    <t>cytochrome P450/ CYP 71B</t>
  </si>
  <si>
    <t>AMBELPO8A3r1t_50455</t>
  </si>
  <si>
    <t>AMBELPO8A3r1t_47575</t>
  </si>
  <si>
    <t>AMBELPO8A3r1t_12695</t>
  </si>
  <si>
    <t>AMBELPO8A3r1t_51221</t>
  </si>
  <si>
    <t>probable 2-oxoglutarate-dependent dioxygenase AOP1</t>
  </si>
  <si>
    <t>AMBELPO8A3r1t_07591</t>
  </si>
  <si>
    <t>AMBELPO8A3r1t_46998</t>
  </si>
  <si>
    <t>F-box LRR-repeat At5g63520-like</t>
  </si>
  <si>
    <t>AMBELPO8A3r1t_13045</t>
  </si>
  <si>
    <t>AMBELPO8A3r1t_31358</t>
  </si>
  <si>
    <t>UPF0481 At3g47200-like</t>
  </si>
  <si>
    <t>cytochrome P450/ CYP 72A</t>
  </si>
  <si>
    <t>Polygalacturonase inhibitor - PGI</t>
  </si>
  <si>
    <t>AMBELPO8A3r1t_14942</t>
  </si>
  <si>
    <t>PUMP</t>
  </si>
  <si>
    <t>AMBELPO8A3r1t_19681</t>
  </si>
  <si>
    <t>ABC transporter C family member 14-like</t>
  </si>
  <si>
    <t>AMBELPO8A3r1t_28567</t>
  </si>
  <si>
    <t>cytochrome P450, 71A24</t>
  </si>
  <si>
    <t>AMBELPO8A3r1t_05664</t>
  </si>
  <si>
    <t>Uknw-1</t>
  </si>
  <si>
    <t>Ki-2</t>
  </si>
  <si>
    <t>ACOX</t>
  </si>
  <si>
    <t>FBC</t>
  </si>
  <si>
    <t>AMBELPO8A3r1t_19678</t>
  </si>
  <si>
    <t>phosphatidylinositol n-acetylglucosaminyltransferase subunit</t>
  </si>
  <si>
    <t>AMBELPO8A3r1t_24599</t>
  </si>
  <si>
    <t>CBS domain-containing CBSCBSPB5-like</t>
  </si>
  <si>
    <t>AMBELPO8A3r1t_48311</t>
  </si>
  <si>
    <t>probable glutathione S-transferase</t>
  </si>
  <si>
    <t>AMBELPO8A3r1t_33456</t>
  </si>
  <si>
    <t>Log2FC RAT/SAT</t>
  </si>
  <si>
    <t>cytochrome P450, family 71, subfamily B</t>
  </si>
  <si>
    <t>CYP71-2</t>
  </si>
  <si>
    <t>Jsm</t>
  </si>
  <si>
    <t>CYP72-2</t>
  </si>
  <si>
    <t>Dhs-2</t>
  </si>
  <si>
    <t>Tptr</t>
  </si>
  <si>
    <t>MeT</t>
  </si>
  <si>
    <t>GT-5</t>
  </si>
  <si>
    <t>CYP71-3</t>
  </si>
  <si>
    <t>Dhs3</t>
  </si>
  <si>
    <t>AMBELPO8A3r1t_38532</t>
  </si>
  <si>
    <t>premnaspirodiene oxygenase-like</t>
  </si>
  <si>
    <t>Transposon TX1 uncharacterized</t>
  </si>
  <si>
    <t>AMBELPO8A3r1t_22833</t>
  </si>
  <si>
    <t>AMBELPO8A3r1t_30251</t>
  </si>
  <si>
    <t>AMBELPO8A3r1t_16522</t>
  </si>
  <si>
    <t>AMBELPO8A3r1t_23778</t>
  </si>
  <si>
    <t>AMBELPO8A3r1t_22935</t>
  </si>
  <si>
    <t>AMBELPO8A3r1t_25981</t>
  </si>
  <si>
    <t>retroelement pol poly</t>
  </si>
  <si>
    <t>Acyl hydrolase</t>
  </si>
  <si>
    <t>cytochrome P450/ CYP71A</t>
  </si>
  <si>
    <t>Aspartic protease in guard cell-2-like</t>
  </si>
  <si>
    <t>Dehydrogenase - DH2</t>
  </si>
  <si>
    <t>Dehydrogenase - DH3</t>
  </si>
  <si>
    <t>CYP71-4</t>
  </si>
  <si>
    <t>Molecular function</t>
  </si>
  <si>
    <t>Shared by 4 populations</t>
  </si>
  <si>
    <t>GO:0003964</t>
  </si>
  <si>
    <t>RNA-directed DNA polymerase activity</t>
  </si>
  <si>
    <t>GO:0005524</t>
  </si>
  <si>
    <t>ATP binding</t>
  </si>
  <si>
    <t>GO:0004672</t>
  </si>
  <si>
    <t>protein kinase activity</t>
  </si>
  <si>
    <t>GO:0035639</t>
  </si>
  <si>
    <t>GO:0043531</t>
  </si>
  <si>
    <t>ADP binding</t>
  </si>
  <si>
    <t>GO:0003677</t>
  </si>
  <si>
    <t>DNA binding</t>
  </si>
  <si>
    <t>GO:0003743</t>
  </si>
  <si>
    <t>translation initiation factor activity</t>
  </si>
  <si>
    <t>GO:0003824</t>
  </si>
  <si>
    <t>catalytic activity</t>
  </si>
  <si>
    <t>GO:0004029</t>
  </si>
  <si>
    <t>aldehyde dehydrogenase (NAD+) activity</t>
  </si>
  <si>
    <t>GO:0004030</t>
  </si>
  <si>
    <t>aldehyde dehydrogenase [NAD(P)+] activity</t>
  </si>
  <si>
    <t>GO:0004190</t>
  </si>
  <si>
    <t>aspartic-type endopeptidase activity</t>
  </si>
  <si>
    <t>GO:0004252</t>
  </si>
  <si>
    <t>serine-type endopeptidase activity</t>
  </si>
  <si>
    <t>GO:0004519</t>
  </si>
  <si>
    <t>endonuclease activity</t>
  </si>
  <si>
    <t>GO:0004674</t>
  </si>
  <si>
    <t>protein serine/threonine kinase activity</t>
  </si>
  <si>
    <t>GO:0008080</t>
  </si>
  <si>
    <t>N-acetyltransferase activity</t>
  </si>
  <si>
    <t>GO:0008144</t>
  </si>
  <si>
    <t>drug binding</t>
  </si>
  <si>
    <t>GO:0008353</t>
  </si>
  <si>
    <t>RNA polymerase II CTD heptapeptide repeat kinase activity</t>
  </si>
  <si>
    <t>GO:0015399</t>
  </si>
  <si>
    <t>primary active transmembrane transporter activity</t>
  </si>
  <si>
    <t>GO:0016630</t>
  </si>
  <si>
    <t>protochlorophyllide reductase activity</t>
  </si>
  <si>
    <t>GO:0016705</t>
  </si>
  <si>
    <t>GO:0016707</t>
  </si>
  <si>
    <t>gibberellin 3-beta-dioxygenase activity</t>
  </si>
  <si>
    <t>GO:0016709</t>
  </si>
  <si>
    <t>GO:0032559</t>
  </si>
  <si>
    <t>adenyl ribonucleotide binding</t>
  </si>
  <si>
    <t>GO:0034061</t>
  </si>
  <si>
    <t>DNA polymerase activity</t>
  </si>
  <si>
    <t>GO:0038199</t>
  </si>
  <si>
    <t>ethylene receptor activity</t>
  </si>
  <si>
    <t>GO:0042626</t>
  </si>
  <si>
    <t>ATPase-coupled transmembrane transporter activity</t>
  </si>
  <si>
    <t>GO:0042802</t>
  </si>
  <si>
    <t>identical protein binding</t>
  </si>
  <si>
    <t>GO:0051740</t>
  </si>
  <si>
    <t>ethylene binding</t>
  </si>
  <si>
    <t>Non significant</t>
  </si>
  <si>
    <t>defense response by callose deposition in cell wall</t>
  </si>
  <si>
    <t>negative regulation of ethylene-activated signaling pathway</t>
  </si>
  <si>
    <t>production of siRNA involved in RNA interference</t>
  </si>
  <si>
    <t>secondary metabolite biosynthetic process</t>
  </si>
  <si>
    <t>nucleic acid phosphodiester bond hydrolysis</t>
  </si>
  <si>
    <t>DRP-3</t>
  </si>
  <si>
    <t>DRP-4</t>
  </si>
  <si>
    <t>DRP-5</t>
  </si>
  <si>
    <t>DRP-6</t>
  </si>
  <si>
    <t>DRP-7</t>
  </si>
  <si>
    <t>RNAi</t>
  </si>
  <si>
    <t>ATPbind</t>
  </si>
  <si>
    <t>LRR-1</t>
  </si>
  <si>
    <t>LRR-2</t>
  </si>
  <si>
    <t>LRR-3</t>
  </si>
  <si>
    <t>elongation factor</t>
  </si>
  <si>
    <t>EF</t>
  </si>
  <si>
    <t>TF-2</t>
  </si>
  <si>
    <t>TF-3</t>
  </si>
  <si>
    <t>Ank</t>
  </si>
  <si>
    <t>MetaCyc</t>
  </si>
  <si>
    <t>TF-4</t>
  </si>
  <si>
    <t>ankyrin repeat-containing At5g02620-like/protein phosphorylation</t>
  </si>
  <si>
    <t>CBS</t>
  </si>
  <si>
    <t>Clmd</t>
  </si>
  <si>
    <t>GT-6</t>
  </si>
  <si>
    <t>GT-4</t>
  </si>
  <si>
    <t>GT-7</t>
  </si>
  <si>
    <t>GT-8</t>
  </si>
  <si>
    <t>probable inactive poly [ADP-ribose] polymerase SRO5/response to stress</t>
  </si>
  <si>
    <t>Plm</t>
  </si>
  <si>
    <t>OX-2</t>
  </si>
  <si>
    <t>ACOX-2</t>
  </si>
  <si>
    <t>ACOX-3</t>
  </si>
  <si>
    <t>HDL-2</t>
  </si>
  <si>
    <t>HDL-3</t>
  </si>
  <si>
    <t>NAC-1</t>
  </si>
  <si>
    <t>NAC-2</t>
  </si>
  <si>
    <t>NAC-3</t>
  </si>
  <si>
    <t>CYP72-3</t>
  </si>
  <si>
    <t>Red1</t>
  </si>
  <si>
    <t>TF-5</t>
  </si>
  <si>
    <t>Metallopeptidase</t>
  </si>
  <si>
    <t>MetPept</t>
  </si>
  <si>
    <t>Uknw-2</t>
  </si>
  <si>
    <t>GST-1</t>
  </si>
  <si>
    <t>Clmd-2</t>
  </si>
  <si>
    <t>Allergen protein/Bet v I domain-containing</t>
  </si>
  <si>
    <t>Allerg-1</t>
  </si>
  <si>
    <t>Est-1</t>
  </si>
  <si>
    <t>Uknw-3</t>
  </si>
  <si>
    <t>Met-Transf</t>
  </si>
  <si>
    <t>ubb</t>
  </si>
  <si>
    <t>Uknw-4</t>
  </si>
  <si>
    <t>Phs-2</t>
  </si>
  <si>
    <t>ABC-5</t>
  </si>
  <si>
    <t>Nt-Tp</t>
  </si>
  <si>
    <t>Uknw-5</t>
  </si>
  <si>
    <t>Cat-Tp</t>
  </si>
  <si>
    <t>Glycoside hydrolase catalytic domain-containing</t>
  </si>
  <si>
    <t>GST-2</t>
  </si>
  <si>
    <t>Uknw-6</t>
  </si>
  <si>
    <t>Ki-3</t>
  </si>
  <si>
    <t>DRP-8</t>
  </si>
  <si>
    <t>BT1</t>
  </si>
  <si>
    <t>BTB POZ and TAZ domain-containing 1-like/ protein modification</t>
  </si>
  <si>
    <t>Ypt Rab-GAP domain of gyp1p superfamily isoform 2/ GTPase activity</t>
  </si>
  <si>
    <t>gyp1</t>
  </si>
  <si>
    <t>SCP</t>
  </si>
  <si>
    <t>Uknw-7</t>
  </si>
  <si>
    <t>Pept</t>
  </si>
  <si>
    <t>LRR-4</t>
  </si>
  <si>
    <t>Uknw-8</t>
  </si>
  <si>
    <t>Ank-2</t>
  </si>
  <si>
    <t>AOP1</t>
  </si>
  <si>
    <t>PCBD1</t>
  </si>
  <si>
    <t>Ki-4</t>
  </si>
  <si>
    <t>Est-2</t>
  </si>
  <si>
    <t>Coat</t>
  </si>
  <si>
    <t>TF-6</t>
  </si>
  <si>
    <t>CYP76</t>
  </si>
  <si>
    <t>SCP-2</t>
  </si>
  <si>
    <t>CYP b561</t>
  </si>
  <si>
    <t>CAH</t>
  </si>
  <si>
    <t>lanC GCR2 /ABA binding</t>
  </si>
  <si>
    <t>GCR</t>
  </si>
  <si>
    <t>Uknw-9</t>
  </si>
  <si>
    <t>OX-3</t>
  </si>
  <si>
    <t>TF-7</t>
  </si>
  <si>
    <t>EST-3</t>
  </si>
  <si>
    <t>DRP-9</t>
  </si>
  <si>
    <t>HDL-4</t>
  </si>
  <si>
    <t>AMBELbase code</t>
  </si>
  <si>
    <t>No significant differences in expression</t>
  </si>
  <si>
    <t>Higher expression in resistant plants</t>
  </si>
  <si>
    <t>Lower expression in resistant plants</t>
  </si>
  <si>
    <t>Population</t>
  </si>
  <si>
    <t>Biological processes</t>
  </si>
  <si>
    <t>AMBELPO8A3r1t_12299</t>
  </si>
  <si>
    <t>Pentatricopeptide repeat-containing</t>
  </si>
  <si>
    <t>AMBELPO8A3r1t_24065</t>
  </si>
  <si>
    <t>PREDICTED: uncharacterized protein LOC101312236</t>
  </si>
  <si>
    <t>AMBELPO8A3r1t_28082</t>
  </si>
  <si>
    <t>AMBELPO8A3r1t_01027</t>
  </si>
  <si>
    <t>Retrovirus-related Pol poly from transposon TNT 1-94</t>
  </si>
  <si>
    <t>AMBELPO8A3r1t_41699</t>
  </si>
  <si>
    <t>AMBELPO8A3r1t_19526</t>
  </si>
  <si>
    <t>Mannose-binding lectin</t>
  </si>
  <si>
    <t>AMBELPO8A3r1t_41963</t>
  </si>
  <si>
    <t>AMBELPO8A3r1t_33244</t>
  </si>
  <si>
    <t>auxin response factor 6</t>
  </si>
  <si>
    <t>AMBELPO8A3r1t_08120</t>
  </si>
  <si>
    <t>AMBELPO8A3r1t_00631</t>
  </si>
  <si>
    <t>AMBELPO8A3r1t_38095</t>
  </si>
  <si>
    <t>AMBELPO8A3r1t_31014</t>
  </si>
  <si>
    <t>F-box RNI superfamily</t>
  </si>
  <si>
    <t>probable glucuronoxylan glucuronosyltransferase IRX7</t>
  </si>
  <si>
    <t>AMBELPO8A3r1t_00020</t>
  </si>
  <si>
    <t>AMBELPO8A3r1t_05456</t>
  </si>
  <si>
    <t>AMBELPO8A3r1t_10311</t>
  </si>
  <si>
    <t>AMBELPO8A3r1t_11170</t>
  </si>
  <si>
    <t>AMBELPO8A3r1t_17442</t>
  </si>
  <si>
    <t>AMBELPO8A3r1t_19709</t>
  </si>
  <si>
    <t>AMBELPO8A3r1t_23713</t>
  </si>
  <si>
    <t>AMBELPO8A3r1t_25681</t>
  </si>
  <si>
    <t>AMBELPO8A3r1t_26927</t>
  </si>
  <si>
    <t>AMBELPO8A3r1t_27435</t>
  </si>
  <si>
    <t>AMBELPO8A3r1t_30279</t>
  </si>
  <si>
    <t>AMBELPO8A3r1t_30402</t>
  </si>
  <si>
    <t>AMBELPO8A3r1t_32056</t>
  </si>
  <si>
    <t>AMBELPO8A3r1t_45258</t>
  </si>
  <si>
    <t>AMBELPO8A3r1t_46039</t>
  </si>
  <si>
    <t>---NA--</t>
  </si>
  <si>
    <t>LINE-1 retrotransposable element ORF2 isoform X8</t>
  </si>
  <si>
    <t>protease Do-like 7</t>
  </si>
  <si>
    <t>alpha-latrocrustotoxin-Lt1a-like isoform X1</t>
  </si>
  <si>
    <t>cytochrome P450</t>
  </si>
  <si>
    <t>transcriptional corepressor LEUNIG isoform X1</t>
  </si>
  <si>
    <t>SWR1 complex subunit 2 isoform X2</t>
  </si>
  <si>
    <t>4-alpha- chloroplastic amyloplastic</t>
  </si>
  <si>
    <t>probable N-succinyldiaminopimelate aminotransferase</t>
  </si>
  <si>
    <t>probable transcription factor KAN3</t>
  </si>
  <si>
    <t>UDP-glucose 4-epimerase GEPI48</t>
  </si>
  <si>
    <t>unknown</t>
  </si>
  <si>
    <t>ankyrin repeat-containing At3g12360-like isoform X3</t>
  </si>
  <si>
    <t>calmodulin-2 4-like</t>
  </si>
  <si>
    <t>potassium transporter 7-like</t>
  </si>
  <si>
    <t>GO:0006816</t>
  </si>
  <si>
    <t>calcium ion transport</t>
  </si>
  <si>
    <t>GO:0070588</t>
  </si>
  <si>
    <t>calcium ion transmembrane transport</t>
  </si>
  <si>
    <t>0.04675</t>
  </si>
  <si>
    <t>0.04414</t>
  </si>
  <si>
    <t>0.0344</t>
  </si>
  <si>
    <t>0.0325</t>
  </si>
  <si>
    <t>0.0320</t>
  </si>
  <si>
    <t>0.00076</t>
  </si>
  <si>
    <t>GO:0006418</t>
  </si>
  <si>
    <t>GO:0043038</t>
  </si>
  <si>
    <t>amino acid activation</t>
  </si>
  <si>
    <t>GO:0043039</t>
  </si>
  <si>
    <t>tRNA aminoacylation</t>
  </si>
  <si>
    <t>0.0383</t>
  </si>
  <si>
    <t>GO:0090502</t>
  </si>
  <si>
    <t>0.00043</t>
  </si>
  <si>
    <t>0.01081</t>
  </si>
  <si>
    <t>0.03330</t>
  </si>
  <si>
    <t>0.01916</t>
  </si>
  <si>
    <t>0.02035</t>
  </si>
  <si>
    <t>GO:0005388</t>
  </si>
  <si>
    <t>P-type calcium transporter activity</t>
  </si>
  <si>
    <t>GO:0010333</t>
  </si>
  <si>
    <t>terpene synthase activity</t>
  </si>
  <si>
    <t>GO:0016838</t>
  </si>
  <si>
    <t>0.04416</t>
  </si>
  <si>
    <t>0.02547</t>
  </si>
  <si>
    <t>0.02704</t>
  </si>
  <si>
    <t>0.04608</t>
  </si>
  <si>
    <t>0.03917</t>
  </si>
  <si>
    <t>0.0331</t>
  </si>
  <si>
    <t>0.0210</t>
  </si>
  <si>
    <t>GO:0004812</t>
  </si>
  <si>
    <t>aminoacyl-tRNA ligase activity</t>
  </si>
  <si>
    <t>GO:0016875</t>
  </si>
  <si>
    <t>GO:0140098</t>
  </si>
  <si>
    <t>catalytic activity, acting on RNA</t>
  </si>
  <si>
    <t>GO:0004523</t>
  </si>
  <si>
    <t>RNA-DNA hybrid ribonuclease activity</t>
  </si>
  <si>
    <t>0.00202</t>
  </si>
  <si>
    <t>0.0415</t>
  </si>
  <si>
    <t>GO:0003676</t>
  </si>
  <si>
    <t>nucleic acid binding</t>
  </si>
  <si>
    <t>GO:0005509</t>
  </si>
  <si>
    <t>calcium ion binding</t>
  </si>
  <si>
    <t>GO:0008270</t>
  </si>
  <si>
    <t>zinc ion binding</t>
  </si>
  <si>
    <t>GO:0016903</t>
  </si>
  <si>
    <t>GO:0043169</t>
  </si>
  <si>
    <t>cation binding</t>
  </si>
  <si>
    <t>0.01616</t>
  </si>
  <si>
    <t>0.01321</t>
  </si>
  <si>
    <t>0.00462</t>
  </si>
  <si>
    <t>0.04107</t>
  </si>
  <si>
    <t>0.02746</t>
  </si>
  <si>
    <t>0.0206</t>
  </si>
  <si>
    <t>0.0039</t>
  </si>
  <si>
    <t>0.0243</t>
  </si>
  <si>
    <t>0.0222</t>
  </si>
  <si>
    <t>0.0194</t>
  </si>
  <si>
    <t>Weed - Scientific Name</t>
  </si>
  <si>
    <t>Herbicide mode of action group</t>
  </si>
  <si>
    <t>Active substance</t>
  </si>
  <si>
    <t>Reference</t>
  </si>
  <si>
    <t>Replicate Number</t>
  </si>
  <si>
    <r>
      <t>Treatment</t>
    </r>
    <r>
      <rPr>
        <b/>
        <vertAlign val="superscript"/>
        <sz val="10"/>
        <color rgb="FF000000"/>
        <rFont val="Calibri"/>
        <family val="2"/>
        <scheme val="minor"/>
      </rPr>
      <t>a</t>
    </r>
  </si>
  <si>
    <t>Number of population studied</t>
  </si>
  <si>
    <r>
      <t>Origin of plants used for validation experiment</t>
    </r>
    <r>
      <rPr>
        <b/>
        <vertAlign val="superscript"/>
        <sz val="10"/>
        <color rgb="FF000000"/>
        <rFont val="Calibri"/>
        <family val="2"/>
        <scheme val="minor"/>
      </rPr>
      <t>b</t>
    </r>
  </si>
  <si>
    <t>Number of contigs selected for validation</t>
  </si>
  <si>
    <t>Number of contig validated by statistics tests (T test, Wilcoxon test, correlation test)</t>
  </si>
  <si>
    <r>
      <t xml:space="preserve">Aegilops tauschii </t>
    </r>
    <r>
      <rPr>
        <sz val="10"/>
        <color rgb="FF000000"/>
        <rFont val="Calibri"/>
        <family val="2"/>
        <scheme val="minor"/>
      </rPr>
      <t>Coss.</t>
    </r>
  </si>
  <si>
    <t>ALS inhibitor</t>
  </si>
  <si>
    <t>mesosulfuron</t>
  </si>
  <si>
    <t>AT</t>
  </si>
  <si>
    <t>Field populations</t>
  </si>
  <si>
    <t>1 R compared to 1 S</t>
  </si>
  <si>
    <t>RNASeq + additional material</t>
  </si>
  <si>
    <t>NR</t>
  </si>
  <si>
    <r>
      <t xml:space="preserve">Alopecurus aequalis </t>
    </r>
    <r>
      <rPr>
        <sz val="10"/>
        <color rgb="FF000000"/>
        <rFont val="Calibri"/>
        <family val="2"/>
        <scheme val="minor"/>
      </rPr>
      <t>Sobol.</t>
    </r>
  </si>
  <si>
    <t>BT, AT</t>
  </si>
  <si>
    <t>Alopecurus japonicus</t>
  </si>
  <si>
    <t>ACCase inhibitor</t>
  </si>
  <si>
    <t>fenoxaprop</t>
  </si>
  <si>
    <t>Alopecurus myosuroides</t>
  </si>
  <si>
    <t>ACCase inhibitor/inhibitor of tubulin assembly</t>
  </si>
  <si>
    <t>pendimethalin, fenoxaprop</t>
  </si>
  <si>
    <t>BT</t>
  </si>
  <si>
    <t>Field and F1 populations</t>
  </si>
  <si>
    <t>1 R field population and 2 segregating R</t>
  </si>
  <si>
    <t>None</t>
  </si>
  <si>
    <t>iodosulfuron + mesosulfuron</t>
  </si>
  <si>
    <t>F2 population</t>
  </si>
  <si>
    <t>1 segregating R</t>
  </si>
  <si>
    <t>2 segregating R</t>
  </si>
  <si>
    <t>Amaranthus tuberculatus</t>
  </si>
  <si>
    <t>HPPD inhibitor</t>
  </si>
  <si>
    <t>mesotrione</t>
  </si>
  <si>
    <t>Avena fatua</t>
  </si>
  <si>
    <t>ACCase/ALS inhibitor</t>
  </si>
  <si>
    <t>Pinoxaden, flucarbazone</t>
  </si>
  <si>
    <t>F2 from recurrent selection</t>
  </si>
  <si>
    <t>1 segregating R compared to 1 segregating S</t>
  </si>
  <si>
    <t>additional material, F2 and F3 segregating R or S</t>
  </si>
  <si>
    <t>no statistical analysis performed</t>
  </si>
  <si>
    <t>Beckmannia syzigachne</t>
  </si>
  <si>
    <t>additional material</t>
  </si>
  <si>
    <t>Mesosulfuron</t>
  </si>
  <si>
    <t>1 R</t>
  </si>
  <si>
    <t>Additional material</t>
  </si>
  <si>
    <t>F1 populations</t>
  </si>
  <si>
    <t>3 F1 segregating R</t>
  </si>
  <si>
    <t>RNASeq</t>
  </si>
  <si>
    <t>Field population</t>
  </si>
  <si>
    <t>Capsella bursa-pastoris</t>
  </si>
  <si>
    <t>tribenuron</t>
  </si>
  <si>
    <t>Conyza bonariensis</t>
  </si>
  <si>
    <t>EPSPS inhibitors</t>
  </si>
  <si>
    <t>glyphosate</t>
  </si>
  <si>
    <t>Conyza canadensis</t>
  </si>
  <si>
    <t>6 to 8</t>
  </si>
  <si>
    <t>Descurainia sophia</t>
  </si>
  <si>
    <t>Descurainia sophia L</t>
  </si>
  <si>
    <t>Echinochloa colona</t>
  </si>
  <si>
    <t>ACCase/ALS/photosynthese inhibitor/auxinic</t>
  </si>
  <si>
    <t>imazamox, fenoxaprop, quinclorac and propanil</t>
  </si>
  <si>
    <t>RNASeq + additional material from 2 other populations</t>
  </si>
  <si>
    <t>imazamox</t>
  </si>
  <si>
    <t>5 to 6</t>
  </si>
  <si>
    <t>Echinochloa crus-galli</t>
  </si>
  <si>
    <t>Penoxsulam</t>
  </si>
  <si>
    <t>ALS and auxinic inhibitor</t>
  </si>
  <si>
    <t>quinclorac, penoxsulam, bispyribac-sodium</t>
  </si>
  <si>
    <t>ALS and ACCase inhibitors</t>
  </si>
  <si>
    <t>Penoxsulam, cyhalofop-butyl, metamifop</t>
  </si>
  <si>
    <t>RNASeq + additional samples from the same population</t>
  </si>
  <si>
    <t>Eleusine indica</t>
  </si>
  <si>
    <t>Photosynthese inhibitors</t>
  </si>
  <si>
    <t>paraquat</t>
  </si>
  <si>
    <t>2 R compared to 1 S</t>
  </si>
  <si>
    <t>Additional plants</t>
  </si>
  <si>
    <t>Euphorbia esula</t>
  </si>
  <si>
    <t>Ipomoea purpurea</t>
  </si>
  <si>
    <t>Lolium multiflorum</t>
  </si>
  <si>
    <t>Lolium rigidum</t>
  </si>
  <si>
    <t>pyroxsulam / iodosulfuron + mesosulfuron</t>
  </si>
  <si>
    <t>1 with R and S plants</t>
  </si>
  <si>
    <t>RNASeq + additional material from 15 field populations</t>
  </si>
  <si>
    <t>212 plants from 15 field populations</t>
  </si>
  <si>
    <t>diclofop</t>
  </si>
  <si>
    <t>Parent and F3 population from recurrent selection</t>
  </si>
  <si>
    <t>1 F3 segregating R population compared to parental population</t>
  </si>
  <si>
    <t>diclofop, chlorsulfuron, tralkoxydim, mesotrione, atrazine, chlorotoluron and pre-emergence herbicide trifluralin</t>
  </si>
  <si>
    <t>Parent and F2 population</t>
  </si>
  <si>
    <t>F2 population compared to R and S parent</t>
  </si>
  <si>
    <t>additional material + 8 others populations</t>
  </si>
  <si>
    <t>5S, 4R, 6F2S, 10F2R + 5 or 3 / 8 populations</t>
  </si>
  <si>
    <t>Lolium sp.</t>
  </si>
  <si>
    <t>Field populations and F1 populations</t>
  </si>
  <si>
    <t>2 fields population and 2 F1 populations</t>
  </si>
  <si>
    <t>Myosoton aquaticum</t>
  </si>
  <si>
    <t>1 segregating R population compared to 1 S population from field</t>
  </si>
  <si>
    <t>Myosoton aquaticum L.</t>
  </si>
  <si>
    <t>F1 population</t>
  </si>
  <si>
    <t>3 per modality</t>
  </si>
  <si>
    <t>Poa annua</t>
  </si>
  <si>
    <t>trifloxysulfuron</t>
  </si>
  <si>
    <t>10 per modality</t>
  </si>
  <si>
    <t>Polypogon fugax</t>
  </si>
  <si>
    <t>RNASeq + additional material from F1 population</t>
  </si>
  <si>
    <t>Origin (French region)</t>
  </si>
  <si>
    <t>Auvergne Rhône Alpes</t>
  </si>
  <si>
    <t>Centre Val de Loire</t>
  </si>
  <si>
    <t>Nouvelle Aquitaine</t>
  </si>
  <si>
    <t>Occitanie</t>
  </si>
  <si>
    <t>Year of production</t>
  </si>
  <si>
    <t>Phenotype</t>
  </si>
  <si>
    <t>R</t>
  </si>
  <si>
    <t>S</t>
  </si>
  <si>
    <t>(BT)</t>
  </si>
  <si>
    <t>Batch 3a</t>
  </si>
  <si>
    <t>Batch 3b</t>
  </si>
  <si>
    <t>Batch 4</t>
  </si>
  <si>
    <t>RNASeq experiment</t>
  </si>
  <si>
    <t>Validation experiment</t>
  </si>
  <si>
    <t>RNASeq 1 sequencing</t>
  </si>
  <si>
    <t>Validate fold change of RNASeq experiments</t>
  </si>
  <si>
    <t>RNASeq 2 sequencing</t>
  </si>
  <si>
    <t>Sampling</t>
  </si>
  <si>
    <t>Year of sequencing</t>
  </si>
  <si>
    <t>Provider</t>
  </si>
  <si>
    <r>
      <t>RNASeq 1 (BT</t>
    </r>
    <r>
      <rPr>
        <b/>
        <vertAlign val="superscript"/>
        <sz val="10"/>
        <color rgb="FF000000"/>
        <rFont val="Calibri"/>
        <family val="2"/>
        <scheme val="minor"/>
      </rPr>
      <t>a</t>
    </r>
    <r>
      <rPr>
        <b/>
        <sz val="10"/>
        <color rgb="FF000000"/>
        <rFont val="Calibri"/>
        <family val="2"/>
        <scheme val="minor"/>
      </rPr>
      <t>)</t>
    </r>
  </si>
  <si>
    <t>2 pools of 2 plants/ phenotype</t>
  </si>
  <si>
    <t>Illumina HiSeq 3000</t>
  </si>
  <si>
    <r>
      <t>RNASeq 2 (BT</t>
    </r>
    <r>
      <rPr>
        <b/>
        <vertAlign val="superscript"/>
        <sz val="10"/>
        <color rgb="FF000000"/>
        <rFont val="Calibri"/>
        <family val="2"/>
        <scheme val="minor"/>
      </rPr>
      <t>a</t>
    </r>
    <r>
      <rPr>
        <b/>
        <sz val="10"/>
        <color rgb="FF000000"/>
        <rFont val="Calibri"/>
        <family val="2"/>
        <scheme val="minor"/>
      </rPr>
      <t>)</t>
    </r>
  </si>
  <si>
    <t>3 pools of 2 plants/ phenotype</t>
  </si>
  <si>
    <t>Fasteris (Plan-les-Ouates, Switzerland)</t>
  </si>
  <si>
    <r>
      <t>RNASeq 3a (BT</t>
    </r>
    <r>
      <rPr>
        <b/>
        <vertAlign val="superscript"/>
        <sz val="10"/>
        <color rgb="FF000000"/>
        <rFont val="Calibri"/>
        <family val="2"/>
        <scheme val="minor"/>
      </rPr>
      <t>a</t>
    </r>
    <r>
      <rPr>
        <b/>
        <sz val="10"/>
        <color rgb="FF000000"/>
        <rFont val="Calibri"/>
        <family val="2"/>
        <scheme val="minor"/>
      </rPr>
      <t>)</t>
    </r>
  </si>
  <si>
    <t>3 pools of 3 plants/ phenotype</t>
  </si>
  <si>
    <t>2 pools of 3 resistant plants and 3 pools of 3 sensitive plants</t>
  </si>
  <si>
    <t>Illumina NovaSeq 6000</t>
  </si>
  <si>
    <r>
      <t>RNASeq 3b (2HAT</t>
    </r>
    <r>
      <rPr>
        <b/>
        <vertAlign val="superscript"/>
        <sz val="10"/>
        <color rgb="FF000000"/>
        <rFont val="Calibri"/>
        <family val="2"/>
        <scheme val="minor"/>
      </rPr>
      <t>a</t>
    </r>
    <r>
      <rPr>
        <b/>
        <sz val="10"/>
        <color rgb="FF000000"/>
        <rFont val="Calibri"/>
        <family val="2"/>
        <scheme val="minor"/>
      </rPr>
      <t>)</t>
    </r>
  </si>
  <si>
    <t>Sequencing technology</t>
  </si>
  <si>
    <t>CLV5</t>
  </si>
  <si>
    <t>Number of DE genes between R samples before and 2 hours after treatment (R2HAT/RBT)</t>
  </si>
  <si>
    <t>Number of DE genes between S samples before and 2 hours treatment (S2HAT/SBT)</t>
  </si>
  <si>
    <t>Number of DE genes in R and S samples (both R2HAT/RBT and S2HAT/SBT)</t>
  </si>
  <si>
    <t>Specie</t>
  </si>
  <si>
    <t>Mode of action</t>
  </si>
  <si>
    <t>Cytochrome P450</t>
  </si>
  <si>
    <t>CYP704B1</t>
  </si>
  <si>
    <t>CYP704A1</t>
  </si>
  <si>
    <t>CYP709C56</t>
  </si>
  <si>
    <t>Alopecurus aequalis</t>
  </si>
  <si>
    <t>CYP71</t>
  </si>
  <si>
    <t>ACCase inhibitor/inhibitor of tubulin assembly resistance</t>
  </si>
  <si>
    <t>Aegilops tauschii Coss</t>
  </si>
  <si>
    <t>this study</t>
  </si>
  <si>
    <t>Ambrosia artemisiifolia</t>
  </si>
  <si>
    <t>CYP72</t>
  </si>
  <si>
    <t>Echinochloa phyllopogon</t>
  </si>
  <si>
    <t>Bispyribac</t>
  </si>
  <si>
    <t>Amaranthus palmeri</t>
  </si>
  <si>
    <t>Inhibition of glutamine synthetase</t>
  </si>
  <si>
    <t>glufosinate</t>
  </si>
  <si>
    <t>CYP73</t>
  </si>
  <si>
    <t>CYP74</t>
  </si>
  <si>
    <t>CYP77</t>
  </si>
  <si>
    <t>CYP78</t>
  </si>
  <si>
    <t>CYP81</t>
  </si>
  <si>
    <t>pinoxaden</t>
  </si>
  <si>
    <t>bensulfuron and penoxsulam</t>
  </si>
  <si>
    <t>ALS et ACCase inhibitors</t>
  </si>
  <si>
    <t xml:space="preserve">diclofop, tralkoxydim, pinoxaden,bensulfuron </t>
  </si>
  <si>
    <t>CYP82</t>
  </si>
  <si>
    <t>CYP86</t>
  </si>
  <si>
    <t>CYP87</t>
  </si>
  <si>
    <t>CYP88</t>
  </si>
  <si>
    <t>CYP89</t>
  </si>
  <si>
    <t>CYP90</t>
  </si>
  <si>
    <t>CYP93</t>
  </si>
  <si>
    <t>mesosulfuron </t>
  </si>
  <si>
    <t>CYP96</t>
  </si>
  <si>
    <t>CYP98</t>
  </si>
  <si>
    <t>CYP99</t>
  </si>
  <si>
    <t>CYP05AK</t>
  </si>
  <si>
    <t>CYP7090</t>
  </si>
  <si>
    <t>Other oxido-reductase</t>
  </si>
  <si>
    <t>AKR</t>
  </si>
  <si>
    <t>Gluthatione-s-transferase</t>
  </si>
  <si>
    <t>GST-Tau</t>
  </si>
  <si>
    <t>GST-Phi</t>
  </si>
  <si>
    <t>GST-lambda</t>
  </si>
  <si>
    <t>GST-Theta</t>
  </si>
  <si>
    <t>GST</t>
  </si>
  <si>
    <t>imazamox and tribenuron</t>
  </si>
  <si>
    <t>Tribenuron</t>
  </si>
  <si>
    <t>ABC transporter</t>
  </si>
  <si>
    <t>Family A</t>
  </si>
  <si>
    <t>Family B</t>
  </si>
  <si>
    <t>Family C</t>
  </si>
  <si>
    <t>Echinochloa</t>
  </si>
  <si>
    <t>Family E</t>
  </si>
  <si>
    <t>Family G</t>
  </si>
  <si>
    <t>Family I</t>
  </si>
  <si>
    <t>Oxidases</t>
  </si>
  <si>
    <t>Peroxidase</t>
  </si>
  <si>
    <t>Hydrolase</t>
  </si>
  <si>
    <t>Esterase</t>
  </si>
  <si>
    <t>Catalase</t>
  </si>
  <si>
    <t>Disease resistance protein</t>
  </si>
  <si>
    <t>At4g08850</t>
  </si>
  <si>
    <t>Transcription factor</t>
  </si>
  <si>
    <t>WRKY25, WRKY7, NAC, PLATZ, BTF3</t>
  </si>
  <si>
    <t>MYC3</t>
  </si>
  <si>
    <t>Kinase</t>
  </si>
  <si>
    <t>FBOX</t>
  </si>
  <si>
    <t>Other</t>
  </si>
  <si>
    <t>Glucan endo-1,3-beta-glucosidase-GLC1</t>
  </si>
  <si>
    <t>% plants resistant to the French maximum field rate of imazamox (50g/ha)</t>
  </si>
  <si>
    <t>% plants resistant to  the French maximum field rate of tribenuron (30g/ha)</t>
  </si>
  <si>
    <t>BT, apical buds collected before herbicide treatment; 2HAT, apical buds collected two hours after treatment</t>
  </si>
  <si>
    <t>R, resistant; S, sensitive</t>
  </si>
  <si>
    <t>Evaluating candidate contigs as resistance predictors</t>
  </si>
  <si>
    <t>GenoToul (Toulouse, France)</t>
  </si>
  <si>
    <t>DE contigs independently identified in more than one population</t>
  </si>
  <si>
    <t>Number of genes DE between R and S pools before AND 2 hours after treatment</t>
  </si>
  <si>
    <t>Number of genes DE between R and S pools 2 hours after treatment (R 2HAT / S 2HAT)</t>
  </si>
  <si>
    <t>Number of genes DE between R and S pools before treatment (R BT / S BT)</t>
  </si>
  <si>
    <t>Genes DE in 3 populations</t>
  </si>
  <si>
    <t>Genes DE in 4 population</t>
  </si>
  <si>
    <t>Genes DE in 2 populations</t>
  </si>
  <si>
    <t>Gene name/Accession</t>
  </si>
  <si>
    <t>RNASeq 3a sequencing</t>
  </si>
  <si>
    <t>RNASeq 3b sequencing</t>
  </si>
  <si>
    <t>clodinafop-propargyl</t>
  </si>
  <si>
    <t>Number of additional plant material for validation</t>
  </si>
  <si>
    <t>Setaria viridis</t>
  </si>
  <si>
    <t>nicosulfuron</t>
  </si>
  <si>
    <t xml:space="preserve">BT, AT </t>
  </si>
  <si>
    <t>F4 population</t>
  </si>
  <si>
    <t>auxinic</t>
  </si>
  <si>
    <t>quinclorac</t>
  </si>
  <si>
    <t>Apera spica-venti</t>
  </si>
  <si>
    <t>ACCase inhibitors</t>
  </si>
  <si>
    <t>2 R compared to 2 S</t>
  </si>
  <si>
    <t>Pinoxaden, Fenoxaprop-P-ethyl, Iodosulfuron-methyl sodium, Pyroxulam</t>
  </si>
  <si>
    <t>Leucine rich repeat domain</t>
  </si>
  <si>
    <t>Table S1: Review of previous studies and their experimental design aimed at identifying genetic determinisms of NTSR using a transcriptomic approach.</t>
  </si>
  <si>
    <t>AMBELbase contig code</t>
  </si>
  <si>
    <t>Aegilops tauschii</t>
  </si>
  <si>
    <t xml:space="preserve">Aegilops tauschii </t>
  </si>
  <si>
    <t xml:space="preserve">Alopecurus aequalis </t>
  </si>
  <si>
    <r>
      <t>Origin</t>
    </r>
    <r>
      <rPr>
        <sz val="10"/>
        <color theme="1"/>
        <rFont val="Calibri"/>
        <family val="2"/>
        <scheme val="minor"/>
      </rPr>
      <t> </t>
    </r>
  </si>
  <si>
    <r>
      <t>Uniform biotype</t>
    </r>
    <r>
      <rPr>
        <sz val="10"/>
        <color theme="1"/>
        <rFont val="Calibri"/>
        <family val="2"/>
        <scheme val="minor"/>
      </rPr>
      <t>  </t>
    </r>
  </si>
  <si>
    <r>
      <t>a</t>
    </r>
    <r>
      <rPr>
        <sz val="10"/>
        <color theme="1"/>
        <rFont val="Calibri"/>
        <family val="2"/>
        <scheme val="minor"/>
      </rPr>
      <t xml:space="preserve"> BT = before treatment; AT = after treatment</t>
    </r>
  </si>
  <si>
    <r>
      <t xml:space="preserve">b </t>
    </r>
    <r>
      <rPr>
        <sz val="10"/>
        <color theme="1"/>
        <rFont val="Calibri"/>
        <family val="2"/>
        <scheme val="minor"/>
      </rPr>
      <t xml:space="preserve">Origin of the plants selected for validation experiment of the RNASeq fold-change; None = no validation experiment was performed </t>
    </r>
  </si>
  <si>
    <r>
      <t xml:space="preserve"> </t>
    </r>
    <r>
      <rPr>
        <vertAlign val="superscript"/>
        <sz val="10"/>
        <color theme="1"/>
        <rFont val="Calibri"/>
        <family val="2"/>
        <scheme val="minor"/>
      </rPr>
      <t>c</t>
    </r>
    <r>
      <rPr>
        <sz val="10"/>
        <color theme="1"/>
        <rFont val="Calibri"/>
        <family val="2"/>
        <scheme val="minor"/>
      </rPr>
      <t xml:space="preserve"> NR = not reported</t>
    </r>
  </si>
  <si>
    <r>
      <t>a</t>
    </r>
    <r>
      <rPr>
        <sz val="10"/>
        <color theme="1"/>
        <rFont val="Calibri"/>
        <family val="2"/>
        <scheme val="minor"/>
      </rPr>
      <t xml:space="preserve"> BT, apical buds collected before treatment; 2HAT, apical buds collected two hours after treatment</t>
    </r>
  </si>
  <si>
    <t>carbon-oxygen lyase activity, acting on phosphates</t>
  </si>
  <si>
    <t>ligase activity, forming carbon-oxygen bonds</t>
  </si>
  <si>
    <t>oxidoreductase activity, acting on the aldehyde or oxo group of donors</t>
  </si>
  <si>
    <t>tRNA aminoacylation for protein translation</t>
  </si>
  <si>
    <t>RNA phosphodiester bond hydrolysis, endonucleolytic</t>
  </si>
  <si>
    <t>Gene code</t>
  </si>
  <si>
    <t>Contig annotation</t>
  </si>
  <si>
    <t>p-value (wilcoxon test)</t>
  </si>
  <si>
    <t>13.09</t>
  </si>
  <si>
    <t>1.50E-03*</t>
  </si>
  <si>
    <t>0.86</t>
  </si>
  <si>
    <t>6.87E-01</t>
  </si>
  <si>
    <t>6.79</t>
  </si>
  <si>
    <t>9.33E-04*</t>
  </si>
  <si>
    <t>452.66</t>
  </si>
  <si>
    <t>5.02E-02*</t>
  </si>
  <si>
    <t>cytochrome P450, family 71</t>
  </si>
  <si>
    <t>3.47</t>
  </si>
  <si>
    <t>4.68E-03*</t>
  </si>
  <si>
    <t>4.70</t>
  </si>
  <si>
    <t>7.45E-01</t>
  </si>
  <si>
    <t>cytochrome P450, family 72</t>
  </si>
  <si>
    <t>9.20</t>
  </si>
  <si>
    <t>7.97E-03*</t>
  </si>
  <si>
    <t>2.10</t>
  </si>
  <si>
    <t>9.58E-03*</t>
  </si>
  <si>
    <t>EST-1</t>
  </si>
  <si>
    <t>phosphodiesterase</t>
  </si>
  <si>
    <t>0.40</t>
  </si>
  <si>
    <t>3.74E-03*</t>
  </si>
  <si>
    <t>0.60</t>
  </si>
  <si>
    <t>1.86E-01</t>
  </si>
  <si>
    <t>Pump</t>
  </si>
  <si>
    <t>hydroxybenzoic acid efflux pump</t>
  </si>
  <si>
    <t>0.39</t>
  </si>
  <si>
    <t>3.75E-02*</t>
  </si>
  <si>
    <t>NA</t>
  </si>
  <si>
    <t>0.62</t>
  </si>
  <si>
    <t>4.02E-02*</t>
  </si>
  <si>
    <t>anthocyanidin glucosyltransferase</t>
  </si>
  <si>
    <t>18.92</t>
  </si>
  <si>
    <t>1.22E-02*</t>
  </si>
  <si>
    <t>2.74</t>
  </si>
  <si>
    <t>1.79E-01</t>
  </si>
  <si>
    <t>UDP-glycosyltransferase 74</t>
  </si>
  <si>
    <t>0.50</t>
  </si>
  <si>
    <t>8.36E-04*</t>
  </si>
  <si>
    <t>51.60</t>
  </si>
  <si>
    <t>1.72E-01</t>
  </si>
  <si>
    <t>UDP-glycosyltransferase 87</t>
  </si>
  <si>
    <t>0.58</t>
  </si>
  <si>
    <t>1.32E-02*</t>
  </si>
  <si>
    <t>1.32</t>
  </si>
  <si>
    <t>4.67E-01</t>
  </si>
  <si>
    <t>LRR receptor-like serine threonine- kinase</t>
  </si>
  <si>
    <t>2.31</t>
  </si>
  <si>
    <t>3.53E-03*</t>
  </si>
  <si>
    <t>3.38</t>
  </si>
  <si>
    <t>9.03E-01</t>
  </si>
  <si>
    <t>Polygalacturonase inhibitor - PGIP</t>
  </si>
  <si>
    <t>polygalacturonase inhibitor</t>
  </si>
  <si>
    <t>6.16</t>
  </si>
  <si>
    <t>4.19E-04*</t>
  </si>
  <si>
    <t>0.49</t>
  </si>
  <si>
    <t>3.43E-01</t>
  </si>
  <si>
    <t>Transcription factor WRKY7</t>
  </si>
  <si>
    <t>6.02</t>
  </si>
  <si>
    <t>6.97</t>
  </si>
  <si>
    <t>9.90E-01</t>
  </si>
  <si>
    <t>cytochrome P450, family 94</t>
  </si>
  <si>
    <t>2.05</t>
  </si>
  <si>
    <t>2.06E-02*</t>
  </si>
  <si>
    <t>0.77</t>
  </si>
  <si>
    <t>4.24E-02*</t>
  </si>
  <si>
    <t>0.54</t>
  </si>
  <si>
    <t>1.49E-03*</t>
  </si>
  <si>
    <t>1.09</t>
  </si>
  <si>
    <t>disease resistance</t>
  </si>
  <si>
    <t>1.99</t>
  </si>
  <si>
    <t>2.04E-03*</t>
  </si>
  <si>
    <t>1.31</t>
  </si>
  <si>
    <t>9.48E-01</t>
  </si>
  <si>
    <t>6044188.89</t>
  </si>
  <si>
    <t>1.48E-02*</t>
  </si>
  <si>
    <t>0.07</t>
  </si>
  <si>
    <t>9.14E-01</t>
  </si>
  <si>
    <t>1.36</t>
  </si>
  <si>
    <t>4.62E-02*</t>
  </si>
  <si>
    <t>1.15</t>
  </si>
  <si>
    <t>7.41E-01</t>
  </si>
  <si>
    <t>quinone oxidoreductase</t>
  </si>
  <si>
    <t>2.57</t>
  </si>
  <si>
    <t>8.25E-03*</t>
  </si>
  <si>
    <t>1.71</t>
  </si>
  <si>
    <t>1.66E-03*</t>
  </si>
  <si>
    <t>1.77</t>
  </si>
  <si>
    <t>3.00E-02*</t>
  </si>
  <si>
    <t>6.19E-02</t>
  </si>
  <si>
    <t>1.54</t>
  </si>
  <si>
    <t>6.64E-03*</t>
  </si>
  <si>
    <t>1.20</t>
  </si>
  <si>
    <t>4.43E-02*</t>
  </si>
  <si>
    <t>1.12</t>
  </si>
  <si>
    <t>4.31E-01</t>
  </si>
  <si>
    <t>0.44</t>
  </si>
  <si>
    <t>3.11E-02*</t>
  </si>
  <si>
    <t>2.52</t>
  </si>
  <si>
    <t>106.14</t>
  </si>
  <si>
    <t>1.25E-02*</t>
  </si>
  <si>
    <t>3.29</t>
  </si>
  <si>
    <t>6.57E-02</t>
  </si>
  <si>
    <t>19.59</t>
  </si>
  <si>
    <t>1.08E-02*</t>
  </si>
  <si>
    <t>2.94</t>
  </si>
  <si>
    <t>7.42E-02</t>
  </si>
  <si>
    <t>1.69</t>
  </si>
  <si>
    <t>4.55E-03*</t>
  </si>
  <si>
    <t>1.41</t>
  </si>
  <si>
    <t>7.18E-01</t>
  </si>
  <si>
    <t>2.42</t>
  </si>
  <si>
    <t>4.94E-02*</t>
  </si>
  <si>
    <t>5.51</t>
  </si>
  <si>
    <t>1.96E-01</t>
  </si>
  <si>
    <t>Aspartic protease</t>
  </si>
  <si>
    <t>0.56</t>
  </si>
  <si>
    <t>4.42E-02*</t>
  </si>
  <si>
    <t>0.71</t>
  </si>
  <si>
    <t>6.89E-02</t>
  </si>
  <si>
    <t>3.00</t>
  </si>
  <si>
    <t>2.33E-02*</t>
  </si>
  <si>
    <t>2.76</t>
  </si>
  <si>
    <t>5.67E-02</t>
  </si>
  <si>
    <t>*p-value&lt;0.05 (Wilcoxon test)</t>
  </si>
  <si>
    <t>Fold-change baatch 4</t>
  </si>
  <si>
    <t xml:space="preserve">Fold-change (R/S) batch 1,2,3a </t>
  </si>
  <si>
    <t>1.</t>
  </si>
  <si>
    <t>2.</t>
  </si>
  <si>
    <r>
      <t xml:space="preserve">Zhao N, Yan Y, Luo Y, Zou N, Liu W, Wang J. Unravelling mesosulfuron-methyl phytotoxicity and metabolism-based herbicide resistance in </t>
    </r>
    <r>
      <rPr>
        <i/>
        <sz val="11"/>
        <color theme="1"/>
        <rFont val="Calibri"/>
        <family val="2"/>
        <scheme val="minor"/>
      </rPr>
      <t>Alopecurus aequalis</t>
    </r>
    <r>
      <rPr>
        <sz val="11"/>
        <color theme="1"/>
        <rFont val="Calibri"/>
        <family val="2"/>
        <scheme val="minor"/>
      </rPr>
      <t xml:space="preserve">: Insight into regulatory mechanisms using proteomics. Sci Total Environ. 2019 Jun;670:486–97. </t>
    </r>
  </si>
  <si>
    <t>3.</t>
  </si>
  <si>
    <t>4.</t>
  </si>
  <si>
    <r>
      <t>Franco-Ortega S, Goldberg-Cavalleri A, Walker A, Brazier-Hicks M, Onkokesung N, Edwards R. Non-target site herbicide resistance is conferred by two distinct mechanisms in black-grass (</t>
    </r>
    <r>
      <rPr>
        <i/>
        <sz val="11"/>
        <color theme="1"/>
        <rFont val="Calibri"/>
        <family val="2"/>
        <scheme val="minor"/>
      </rPr>
      <t>Alopecurus myosuroides</t>
    </r>
    <r>
      <rPr>
        <sz val="11"/>
        <color theme="1"/>
        <rFont val="Calibri"/>
        <family val="2"/>
        <scheme val="minor"/>
      </rPr>
      <t xml:space="preserve">). Front Plant Sci. 2021 Mar 3;12:636652. </t>
    </r>
  </si>
  <si>
    <t>5.</t>
  </si>
  <si>
    <r>
      <t xml:space="preserve">Gardin JAC, Gouzy J, Carrère S, Délye C. ALOMYbase, a resource to investigate non-target-site-based resistance to herbicides inhibiting acetolactate-synthase (ALS) in the major grass weed </t>
    </r>
    <r>
      <rPr>
        <i/>
        <sz val="11"/>
        <color theme="1"/>
        <rFont val="Calibri"/>
        <family val="2"/>
        <scheme val="minor"/>
      </rPr>
      <t>Alopecurus myosuroides</t>
    </r>
    <r>
      <rPr>
        <sz val="11"/>
        <color theme="1"/>
        <rFont val="Calibri"/>
        <family val="2"/>
        <scheme val="minor"/>
      </rPr>
      <t xml:space="preserve"> (black-grass). BMC Genomics. 2015 Dec;16(1):590. </t>
    </r>
  </si>
  <si>
    <t>6.</t>
  </si>
  <si>
    <t xml:space="preserve">Cai L, Comont D, MacGregor D, Lowe C, Beffa R, Neve P, et al. The blackgrass genome reveals patterns of non-parallel evolution of polygenic herbicide resistance. New Phytol. 2022;237:1891–907. </t>
  </si>
  <si>
    <t>7.</t>
  </si>
  <si>
    <r>
      <t>Kohlhase DR, O’Rourke JA, Owen MDK, Graham MA. Using RNA-seq to characterize responses to 4-hydroxyphenylpyruvate dioxygenase (HPPD) inhibitor herbicide resistance in waterhemp (</t>
    </r>
    <r>
      <rPr>
        <i/>
        <sz val="11"/>
        <color theme="1"/>
        <rFont val="Calibri"/>
        <family val="2"/>
        <scheme val="minor"/>
      </rPr>
      <t>Amaranthus tuberculatus</t>
    </r>
    <r>
      <rPr>
        <sz val="11"/>
        <color theme="1"/>
        <rFont val="Calibri"/>
        <family val="2"/>
        <scheme val="minor"/>
      </rPr>
      <t xml:space="preserve">). BMC Plant Biol. 2019 Dec;19(1):182. </t>
    </r>
  </si>
  <si>
    <t>8.</t>
  </si>
  <si>
    <t xml:space="preserve">Wrzesińska-Krupa B, Szmatoła T, Praczyk T, Obrępalska-Stęplowska A. Transcriptome analysis indicates the involvement of herbicide-responsive and plant–pathogen interaction pathways in the development of resistance to ACCase inhibitors in Apera spica-venti. Pest Manag Sci. 2023;79(5):1944–62. </t>
  </si>
  <si>
    <t>9.</t>
  </si>
  <si>
    <t>10.</t>
  </si>
  <si>
    <r>
      <t xml:space="preserve">Bai S, Zhao Y, Zhou Y, Wang M, Li Y, Luo X, et al. Identification and expression of main genes involved in non‐target site resistance mechanisms to fenoxaprop‐p‐ethyl in </t>
    </r>
    <r>
      <rPr>
        <i/>
        <sz val="11"/>
        <color theme="1"/>
        <rFont val="Calibri"/>
        <family val="2"/>
        <scheme val="minor"/>
      </rPr>
      <t>Beckmannia syzigachne</t>
    </r>
    <r>
      <rPr>
        <sz val="11"/>
        <color theme="1"/>
        <rFont val="Calibri"/>
        <family val="2"/>
        <scheme val="minor"/>
      </rPr>
      <t xml:space="preserve">. Pest Manag Sci. 2020 Feb 21;ps.5800. </t>
    </r>
  </si>
  <si>
    <t>11.</t>
  </si>
  <si>
    <t>12.</t>
  </si>
  <si>
    <r>
      <t xml:space="preserve">Pan L, Gao H, Xia W, Zhang T, Dong L. Establishing a herbicide-metabolizing enzyme library in </t>
    </r>
    <r>
      <rPr>
        <i/>
        <sz val="11"/>
        <color theme="1"/>
        <rFont val="Calibri"/>
        <family val="2"/>
        <scheme val="minor"/>
      </rPr>
      <t>Beckmannia syzigachne</t>
    </r>
    <r>
      <rPr>
        <sz val="11"/>
        <color theme="1"/>
        <rFont val="Calibri"/>
        <family val="2"/>
        <scheme val="minor"/>
      </rPr>
      <t xml:space="preserve"> to identify genes associated with metabolic resistance. J Exp Bot. 2016 Mar;67(6):1745–57. </t>
    </r>
  </si>
  <si>
    <t>13.</t>
  </si>
  <si>
    <t>14.</t>
  </si>
  <si>
    <r>
      <t xml:space="preserve">Wang J, Cao W, Guo Q, Yang Y, Bai L, Pan L. Resistance to mesosulfuron-methyl in </t>
    </r>
    <r>
      <rPr>
        <i/>
        <sz val="11"/>
        <color theme="1"/>
        <rFont val="Calibri"/>
        <family val="2"/>
        <scheme val="minor"/>
      </rPr>
      <t>Beckmannia syzigachne</t>
    </r>
    <r>
      <rPr>
        <sz val="11"/>
        <color theme="1"/>
        <rFont val="Calibri"/>
        <family val="2"/>
        <scheme val="minor"/>
      </rPr>
      <t xml:space="preserve"> may involve ROS burst and non-target-site resistance mechanisms. Ecotoxicol Environ Saf. 2022 Jan;229:113072. </t>
    </r>
  </si>
  <si>
    <t>15.</t>
  </si>
  <si>
    <r>
      <t xml:space="preserve">Zhang X, Wang H, Bei F, Wu C, Zhang L, Jia S, et al. Investigating the mechanism of metabolic resistance to tribenuron-methyl in </t>
    </r>
    <r>
      <rPr>
        <i/>
        <sz val="11"/>
        <color theme="1"/>
        <rFont val="Calibri"/>
        <family val="2"/>
        <scheme val="minor"/>
      </rPr>
      <t>Capsella bursa-pastoris</t>
    </r>
    <r>
      <rPr>
        <sz val="11"/>
        <color theme="1"/>
        <rFont val="Calibri"/>
        <family val="2"/>
        <scheme val="minor"/>
      </rPr>
      <t xml:space="preserve"> (L.) Medik. by full-length transcriptome assembly combined with RNA-Seq. J Agric Food Chem. 2021 Mar 31;69(12):3692–701. </t>
    </r>
  </si>
  <si>
    <t>16.</t>
  </si>
  <si>
    <t xml:space="preserve">Piasecki C, Yang Y, Benemann DP, Kremer FS, Galli V, Millwood RJ, et al. Transcriptomic analysis identifies new non-target site glyphosate-resistance genes in Conyza bonariensis. Plants. 2019 Jun 7;8(6):157. </t>
  </si>
  <si>
    <t>17.</t>
  </si>
  <si>
    <r>
      <t>Yang Y, Gardner C, Gupta P, Peng Y, Piasecki C, Millwood RJ, et al. Novel candidate genes differentially expressed in glyphosate-treated Horseweed (</t>
    </r>
    <r>
      <rPr>
        <i/>
        <sz val="11"/>
        <color theme="1"/>
        <rFont val="Calibri"/>
        <family val="2"/>
        <scheme val="minor"/>
      </rPr>
      <t>Conyza canadensis</t>
    </r>
    <r>
      <rPr>
        <sz val="11"/>
        <color theme="1"/>
        <rFont val="Calibri"/>
        <family val="2"/>
        <scheme val="minor"/>
      </rPr>
      <t xml:space="preserve">). Genes. 2021 Oct 14;12(10):1616. </t>
    </r>
  </si>
  <si>
    <t>18.</t>
  </si>
  <si>
    <r>
      <t>Yang Q, Deng W, Li X, Yu Q, Bai L, Zheng M. Target-site and non-target-site based resistance to the herbicide tribenuron-methyl in flixweed (</t>
    </r>
    <r>
      <rPr>
        <i/>
        <sz val="11"/>
        <color theme="1"/>
        <rFont val="Calibri"/>
        <family val="2"/>
        <scheme val="minor"/>
      </rPr>
      <t>Descurainia sophia</t>
    </r>
    <r>
      <rPr>
        <sz val="11"/>
        <color theme="1"/>
        <rFont val="Calibri"/>
        <family val="2"/>
        <scheme val="minor"/>
      </rPr>
      <t xml:space="preserve"> L.). BMC Genomics. 2016 Dec;17(1):551. </t>
    </r>
  </si>
  <si>
    <t>19.</t>
  </si>
  <si>
    <t>20.</t>
  </si>
  <si>
    <t>21.</t>
  </si>
  <si>
    <t>22.</t>
  </si>
  <si>
    <r>
      <t>Fang J, Zhang Y, Liu T, Yan B, Li J, Dong L. Target-site and metabolic resistance mechanisms to penoxsulam in barnyardgrass (</t>
    </r>
    <r>
      <rPr>
        <i/>
        <sz val="11"/>
        <color theme="1"/>
        <rFont val="Calibri"/>
        <family val="2"/>
        <scheme val="minor"/>
      </rPr>
      <t>Echinochloa crus-galli</t>
    </r>
    <r>
      <rPr>
        <sz val="11"/>
        <color theme="1"/>
        <rFont val="Calibri"/>
        <family val="2"/>
        <scheme val="minor"/>
      </rPr>
      <t xml:space="preserve"> (L.) P. Beauv). J Agric Food Chem. 2019 Jul 24;67(29):8085–95. </t>
    </r>
  </si>
  <si>
    <t>23.</t>
  </si>
  <si>
    <t>24.</t>
  </si>
  <si>
    <r>
      <t xml:space="preserve">Pan L, Guo Q, Wang J, Shi L, Yang X, Zhou Y, et al. CYP81A68 confers metabolic resistance to ALS and ACCase-inhibiting herbicides and its epigenetic regulation in </t>
    </r>
    <r>
      <rPr>
        <i/>
        <sz val="11"/>
        <color theme="1"/>
        <rFont val="Calibri"/>
        <family val="2"/>
        <scheme val="minor"/>
      </rPr>
      <t>Echinochloa crus-galli</t>
    </r>
    <r>
      <rPr>
        <sz val="11"/>
        <color theme="1"/>
        <rFont val="Calibri"/>
        <family val="2"/>
        <scheme val="minor"/>
      </rPr>
      <t xml:space="preserve">. J Hazard Mater. 2022 Apr 15;428:128225. </t>
    </r>
  </si>
  <si>
    <t>25.</t>
  </si>
  <si>
    <t>26.</t>
  </si>
  <si>
    <t>27.</t>
  </si>
  <si>
    <t>28.</t>
  </si>
  <si>
    <t xml:space="preserve">Doğramacı M, Foley ME, Horvath DP, Hernandez AG, Khetani RS, Fields CJ, et al. Glyphosate’s impact on vegetative growth in leafy spurge identifies molecular processes and hormone cross-talk associated with increased branching. BMC Genomics. 2015 Dec;16(1):395. </t>
  </si>
  <si>
    <t>29.</t>
  </si>
  <si>
    <r>
      <t xml:space="preserve">Leslie T, Baucom RS. </t>
    </r>
    <r>
      <rPr>
        <i/>
        <sz val="11"/>
        <color theme="1"/>
        <rFont val="Calibri"/>
        <family val="2"/>
        <scheme val="minor"/>
      </rPr>
      <t>De Novo</t>
    </r>
    <r>
      <rPr>
        <sz val="11"/>
        <color theme="1"/>
        <rFont val="Calibri"/>
        <family val="2"/>
        <scheme val="minor"/>
      </rPr>
      <t xml:space="preserve"> assembly and annotation of the transcriptome of the agricultural weed </t>
    </r>
    <r>
      <rPr>
        <i/>
        <sz val="11"/>
        <color theme="1"/>
        <rFont val="Calibri"/>
        <family val="2"/>
        <scheme val="minor"/>
      </rPr>
      <t>Ipomoea purpurea</t>
    </r>
    <r>
      <rPr>
        <sz val="11"/>
        <color theme="1"/>
        <rFont val="Calibri"/>
        <family val="2"/>
        <scheme val="minor"/>
      </rPr>
      <t xml:space="preserve"> uncovers gene expression changes associated with herbicide resistance. G3 GenesGenomesGenetics. 2014 Oct 1;4(10):2035–47. </t>
    </r>
  </si>
  <si>
    <t>30.</t>
  </si>
  <si>
    <r>
      <t xml:space="preserve">Cechin J, Piasecki C, Benemann DP, Kremer FS, Galli V, Maia LC, et al. Transcriptome analysis identifies candidate target genes involved in glyphosate-resistance mechanism in </t>
    </r>
    <r>
      <rPr>
        <i/>
        <sz val="11"/>
        <color theme="1"/>
        <rFont val="Calibri"/>
        <family val="2"/>
        <scheme val="minor"/>
      </rPr>
      <t>Lolium multiflorum</t>
    </r>
    <r>
      <rPr>
        <sz val="11"/>
        <color theme="1"/>
        <rFont val="Calibri"/>
        <family val="2"/>
        <scheme val="minor"/>
      </rPr>
      <t xml:space="preserve">. Plants. 2020 May 28;9(6):685. </t>
    </r>
  </si>
  <si>
    <t>31.</t>
  </si>
  <si>
    <t xml:space="preserve">Duhoux A, Carrère S, Gouzy J, Bonin L, Délye C. RNA-Seq analysis of rye-grass transcriptomic response to an herbicide inhibiting acetolactate-synthase identifies transcripts linked to non-target-site-based resistance. Plant Mol Biol. 2015 Mar;87(4–5):473–87. </t>
  </si>
  <si>
    <t>32.</t>
  </si>
  <si>
    <t>33.</t>
  </si>
  <si>
    <r>
      <t xml:space="preserve">Han H, Yu Q, Beffa R, González S, Maiwald F, Wang J, et al. Cytochrome P450 CYP81A10v7 in </t>
    </r>
    <r>
      <rPr>
        <i/>
        <sz val="11"/>
        <color theme="1"/>
        <rFont val="Calibri"/>
        <family val="2"/>
        <scheme val="minor"/>
      </rPr>
      <t>Lolium rigidum</t>
    </r>
    <r>
      <rPr>
        <sz val="11"/>
        <color theme="1"/>
        <rFont val="Calibri"/>
        <family val="2"/>
        <scheme val="minor"/>
      </rPr>
      <t xml:space="preserve"> confers metabolic resistance to herbicides across at least five modes of action. Plant J. 2021 Jan;105(1):79–92. </t>
    </r>
  </si>
  <si>
    <t>34.</t>
  </si>
  <si>
    <t>35.</t>
  </si>
  <si>
    <r>
      <t xml:space="preserve">Liu W, Bai S, Zhao N, Jia S, Li W, Zhang L, et al. Non-target site-based resistance to tribenuron-methyl and essential involved genes in </t>
    </r>
    <r>
      <rPr>
        <i/>
        <sz val="11"/>
        <color theme="1"/>
        <rFont val="Calibri"/>
        <family val="2"/>
        <scheme val="minor"/>
      </rPr>
      <t>Myosoton aquaticum</t>
    </r>
    <r>
      <rPr>
        <sz val="11"/>
        <color theme="1"/>
        <rFont val="Calibri"/>
        <family val="2"/>
        <scheme val="minor"/>
      </rPr>
      <t xml:space="preserve"> (L.). BMC Plant Biol. 2018 Dec;18(1):225. </t>
    </r>
  </si>
  <si>
    <t>36.</t>
  </si>
  <si>
    <r>
      <t xml:space="preserve">Bai S, Liu W, Wang H, Zhao N, Jia S, Zou N, et al. Enhanced herbicide metabolism and metabolic resistance genes identified in tribenuron-methyl resistant </t>
    </r>
    <r>
      <rPr>
        <i/>
        <sz val="11"/>
        <color theme="1"/>
        <rFont val="Calibri"/>
        <family val="2"/>
        <scheme val="minor"/>
      </rPr>
      <t>Myosoton aquaticum</t>
    </r>
    <r>
      <rPr>
        <sz val="11"/>
        <color theme="1"/>
        <rFont val="Calibri"/>
        <family val="2"/>
        <scheme val="minor"/>
      </rPr>
      <t xml:space="preserve"> L. J Agric Food Chem. 2018 Sep 19;66(37):9850–7. </t>
    </r>
  </si>
  <si>
    <t>37.</t>
  </si>
  <si>
    <r>
      <t xml:space="preserve">Laforest M, Soufiane B, Patterson EL, Vargas JJ, Boggess SL, Houston LC, et al. Differential expression of genes associated with non‐target site resistance in </t>
    </r>
    <r>
      <rPr>
        <i/>
        <sz val="11"/>
        <color theme="1"/>
        <rFont val="Calibri"/>
        <family val="2"/>
        <scheme val="minor"/>
      </rPr>
      <t>Poa annua</t>
    </r>
    <r>
      <rPr>
        <sz val="11"/>
        <color theme="1"/>
        <rFont val="Calibri"/>
        <family val="2"/>
        <scheme val="minor"/>
      </rPr>
      <t xml:space="preserve"> with target site resistance to acetolactate synthase inhibitors. Pest Manag Sci. 2021 Nov;77(11):4993–5000. </t>
    </r>
  </si>
  <si>
    <t>38.</t>
  </si>
  <si>
    <t>39.</t>
  </si>
  <si>
    <r>
      <t xml:space="preserve">Zhao N, Yang J, Jiang M, Liao M, Cao H. Identification of essential genes involved in metabolism‐based resistance mechanism to fenoxaprop‐ethyl in </t>
    </r>
    <r>
      <rPr>
        <i/>
        <sz val="11"/>
        <color theme="1"/>
        <rFont val="Calibri"/>
        <family val="2"/>
        <scheme val="minor"/>
      </rPr>
      <t>Polypogon fugax</t>
    </r>
    <r>
      <rPr>
        <sz val="11"/>
        <color theme="1"/>
        <rFont val="Calibri"/>
        <family val="2"/>
        <scheme val="minor"/>
      </rPr>
      <t xml:space="preserve">. Pest Manag Sci. 2021 Dec 9;ps.6733. </t>
    </r>
  </si>
  <si>
    <t>40.</t>
  </si>
  <si>
    <t>References</t>
  </si>
  <si>
    <t>Zhang et al. 2022 (1)</t>
  </si>
  <si>
    <t>Zhao et al. 2019 (2)</t>
  </si>
  <si>
    <t>Li et al. 2022 (3)</t>
  </si>
  <si>
    <t>Gardin et al. 2015 (5)</t>
  </si>
  <si>
    <t>Cai et al, 2022 (6)</t>
  </si>
  <si>
    <t>Kohlhase et al. 2019 (7)</t>
  </si>
  <si>
    <t>Wrzesińska-Krupa et al., 2023 (8)</t>
  </si>
  <si>
    <t>Keith et al. 2017 (9)</t>
  </si>
  <si>
    <t>Bai et al. 2020 (10)</t>
  </si>
  <si>
    <t>Bai et al. 2022 (11)</t>
  </si>
  <si>
    <t>Pan et al. 2016 (12)</t>
  </si>
  <si>
    <t>Wang et al. 2021 (13)</t>
  </si>
  <si>
    <t>Wang et al. 2022 (14)</t>
  </si>
  <si>
    <t>Zhang et al. 2021 (15)</t>
  </si>
  <si>
    <t>Piasecki et al. 2019 (16)</t>
  </si>
  <si>
    <t>Yang et al. 2021 (17)</t>
  </si>
  <si>
    <t>Yang et al. 2016 (18)</t>
  </si>
  <si>
    <t>Yang et al. 2018 (19)</t>
  </si>
  <si>
    <t>Wright, Rodriguez-Carres, et al. 2018 (20)</t>
  </si>
  <si>
    <t>Wright, Sasidharan, et al. 2018 (21)</t>
  </si>
  <si>
    <t>Han et al. 2021 (34)</t>
  </si>
  <si>
    <t>Duhoux et al. 2017 (35)</t>
  </si>
  <si>
    <t>Liu et al. 2018 (36)</t>
  </si>
  <si>
    <t>Bai et al. 2018 (37)</t>
  </si>
  <si>
    <t>Laforest et al. 2021 (38)</t>
  </si>
  <si>
    <t>Zhou et al., 2022 (39)</t>
  </si>
  <si>
    <t>Zhao et al. 2021 (40)</t>
  </si>
  <si>
    <t>Cao et al., 2023 (41)</t>
  </si>
  <si>
    <t>41.</t>
  </si>
  <si>
    <t>Franco-Ortega et al. 2021 (4)</t>
  </si>
  <si>
    <t>Rangani et al., 2022 (22)</t>
  </si>
  <si>
    <t>Fang et al. 2019 (23)</t>
  </si>
  <si>
    <t>Yang, Yu et Li 2013 (24)</t>
  </si>
  <si>
    <t>Pan et al. 2022 (25)</t>
  </si>
  <si>
    <t>An et al. 2014 (26)</t>
  </si>
  <si>
    <t>Chen et al. 2017 (27)</t>
  </si>
  <si>
    <t>Deng et al. 2022 (28)</t>
  </si>
  <si>
    <t>Doğramacı et al. 2015 (29)</t>
  </si>
  <si>
    <t>Leslie et Baucom 2014 (30)</t>
  </si>
  <si>
    <t>Cechin et al. 2020 (31)</t>
  </si>
  <si>
    <t>Duhoux et al. 2015 (32)</t>
  </si>
  <si>
    <t>Gaines et al. 2014 (33)</t>
  </si>
  <si>
    <r>
      <t xml:space="preserve">Zhang D, Li X, Bei F, Jin T, Jia S, Bu R, et al. Investigating the metabolic mesosulfuron-methyl resistance in </t>
    </r>
    <r>
      <rPr>
        <i/>
        <sz val="11"/>
        <color theme="1"/>
        <rFont val="Calibri"/>
        <family val="2"/>
        <scheme val="minor"/>
      </rPr>
      <t>Aegilops tauschii</t>
    </r>
    <r>
      <rPr>
        <sz val="11"/>
        <color theme="1"/>
        <rFont val="Calibri"/>
        <family val="2"/>
        <scheme val="minor"/>
      </rPr>
      <t xml:space="preserve"> Coss. by transcriptome sequencing combined with the reference genome. J Agric Food Chem. 2022 Sep 14;70(36):11429–40. </t>
    </r>
  </si>
  <si>
    <r>
      <t xml:space="preserve">Li Z, Liu H, Wang J, Chen W, Bai L, Pan L. Enhanced metabolism evolved high-level resistance to fenoxaprop-P-ethyl in </t>
    </r>
    <r>
      <rPr>
        <i/>
        <sz val="11"/>
        <color theme="1"/>
        <rFont val="Calibri"/>
        <family val="2"/>
        <scheme val="minor"/>
      </rPr>
      <t>Alopecurus japonicus.</t>
    </r>
    <r>
      <rPr>
        <sz val="11"/>
        <color theme="1"/>
        <rFont val="Calibri"/>
        <family val="2"/>
        <scheme val="minor"/>
      </rPr>
      <t xml:space="preserve"> Agronomy. 2022 Sep;12(9):2172. </t>
    </r>
  </si>
  <si>
    <r>
      <t xml:space="preserve">Keith BK, Burns EE, Bothner B, Carey CC, Mazurie AJ, Hilmer JK, et al. Intensive herbicide use has selected for constitutively elevated levels of stress-responsive mRNAs and proteins in multiple herbicide-resistant </t>
    </r>
    <r>
      <rPr>
        <i/>
        <sz val="11"/>
        <color theme="1"/>
        <rFont val="Calibri"/>
        <family val="2"/>
        <scheme val="minor"/>
      </rPr>
      <t>Avena fatua</t>
    </r>
    <r>
      <rPr>
        <sz val="11"/>
        <color theme="1"/>
        <rFont val="Calibri"/>
        <family val="2"/>
        <scheme val="minor"/>
      </rPr>
      <t xml:space="preserve"> L: Transcriptome and proteome of multiple herbicide-resistant </t>
    </r>
    <r>
      <rPr>
        <i/>
        <sz val="11"/>
        <color theme="1"/>
        <rFont val="Calibri"/>
        <family val="2"/>
        <scheme val="minor"/>
      </rPr>
      <t>Avena fatua.</t>
    </r>
    <r>
      <rPr>
        <sz val="11"/>
        <color theme="1"/>
        <rFont val="Calibri"/>
        <family val="2"/>
        <scheme val="minor"/>
      </rPr>
      <t xml:space="preserve"> Pest Manag Sci. 2017 Nov;73(11):2267–81. </t>
    </r>
  </si>
  <si>
    <r>
      <t xml:space="preserve">Bai S, Yin M, Lyu Q, Jiang B, Li L. Cytochrome P450 BsCYP99A44 and BsCYP704A177 confer metabolic resistance to ALS herbicides in </t>
    </r>
    <r>
      <rPr>
        <i/>
        <sz val="11"/>
        <color theme="1"/>
        <rFont val="Calibri"/>
        <family val="2"/>
        <scheme val="minor"/>
      </rPr>
      <t>Beckmannia syzigachne</t>
    </r>
    <r>
      <rPr>
        <sz val="11"/>
        <color theme="1"/>
        <rFont val="Calibri"/>
        <family val="2"/>
        <scheme val="minor"/>
      </rPr>
      <t xml:space="preserve">. Int J Mol Sci. 2022 Jan;23(20):12175. </t>
    </r>
  </si>
  <si>
    <r>
      <t xml:space="preserve">Wang J, Chen J, Li X, Cui H. RNA-Seq transcriptome analysis to identify candidate genes involved in non-target site-based mesosulfuron-methyl resistance in </t>
    </r>
    <r>
      <rPr>
        <i/>
        <sz val="11"/>
        <color theme="1"/>
        <rFont val="Calibri"/>
        <family val="2"/>
        <scheme val="minor"/>
      </rPr>
      <t>Beckmannia syzigachne</t>
    </r>
    <r>
      <rPr>
        <sz val="11"/>
        <color theme="1"/>
        <rFont val="Calibri"/>
        <family val="2"/>
        <scheme val="minor"/>
      </rPr>
      <t xml:space="preserve">. Pestic Biochem Physiol. 2021 Jan;171:104738. </t>
    </r>
  </si>
  <si>
    <r>
      <t xml:space="preserve">Yang Q, Li J, Shen J, Xu Y, Liu H, Deng W, et al. Metabolic resistance to Acetolactate Synthase Inhibiting herbicide tribenuron-methyl in </t>
    </r>
    <r>
      <rPr>
        <i/>
        <sz val="11"/>
        <color theme="1"/>
        <rFont val="Calibri"/>
        <family val="2"/>
        <scheme val="minor"/>
      </rPr>
      <t>Descurainia sophia</t>
    </r>
    <r>
      <rPr>
        <sz val="11"/>
        <color theme="1"/>
        <rFont val="Calibri"/>
        <family val="2"/>
        <scheme val="minor"/>
      </rPr>
      <t xml:space="preserve"> L. mediated by cytochrome P450 enzymes. J Agric Food Chem. 2018 May 2;66(17):4319–27. </t>
    </r>
  </si>
  <si>
    <r>
      <t>Wright AA, Rodriguez-Carres M, Sasidharan R, Koski L, Peterson DG, Nandula VK, et al. Multiple herbicide–resistant junglerice (</t>
    </r>
    <r>
      <rPr>
        <i/>
        <sz val="11"/>
        <color theme="1"/>
        <rFont val="Calibri"/>
        <family val="2"/>
        <scheme val="minor"/>
      </rPr>
      <t>Echinochloa colona</t>
    </r>
    <r>
      <rPr>
        <sz val="11"/>
        <color theme="1"/>
        <rFont val="Calibri"/>
        <family val="2"/>
        <scheme val="minor"/>
      </rPr>
      <t xml:space="preserve">): Identification of genes potentially involved in resistance through differential gene expression analysis. Weed Sci. 2018 May;66(3):347–54. </t>
    </r>
  </si>
  <si>
    <r>
      <t>Wright AA, Sasidharan R, Koski L, Rodriguez-Carres M, Peterson DG, Nandula VK, et al. Transcriptomic changes in</t>
    </r>
    <r>
      <rPr>
        <i/>
        <sz val="11"/>
        <color theme="1"/>
        <rFont val="Calibri"/>
        <family val="2"/>
        <scheme val="minor"/>
      </rPr>
      <t xml:space="preserve"> Echinochloa colona</t>
    </r>
    <r>
      <rPr>
        <sz val="11"/>
        <color theme="1"/>
        <rFont val="Calibri"/>
        <family val="2"/>
        <scheme val="minor"/>
      </rPr>
      <t xml:space="preserve"> in response to treatment with the herbicide imazamox. Planta. 2018 Feb;247(2):369–79. </t>
    </r>
  </si>
  <si>
    <r>
      <t xml:space="preserve">Rangani G, Rouse CE, Saski C, Noorai RE, Shankar V, Lawton-Rauh AL, et al. High resistance to quinclorac in multiple-resistant </t>
    </r>
    <r>
      <rPr>
        <i/>
        <sz val="11"/>
        <color theme="1"/>
        <rFont val="Calibri"/>
        <family val="2"/>
        <scheme val="minor"/>
      </rPr>
      <t>Echinochloa colona</t>
    </r>
    <r>
      <rPr>
        <sz val="11"/>
        <color theme="1"/>
        <rFont val="Calibri"/>
        <family val="2"/>
        <scheme val="minor"/>
      </rPr>
      <t xml:space="preserve"> associated with elevated stress tolerance gene expression and enriched xenobiotic detoxification pathway. Genes. 2022 Mar 15;13(3):515. </t>
    </r>
  </si>
  <si>
    <r>
      <t>Yang X, Yu XY, Li YF. De novo assembly and characterization of the Barnyardgrass (</t>
    </r>
    <r>
      <rPr>
        <i/>
        <sz val="11"/>
        <color theme="1"/>
        <rFont val="Calibri"/>
        <family val="2"/>
        <scheme val="minor"/>
      </rPr>
      <t>Echinochloa crus-galli</t>
    </r>
    <r>
      <rPr>
        <sz val="11"/>
        <color theme="1"/>
        <rFont val="Calibri"/>
        <family val="2"/>
        <scheme val="minor"/>
      </rPr>
      <t xml:space="preserve">) transcriptome using next-generation pyrosequencing. Provart NJ, editor. PLoS ONE. 2013 Jul 10;8(7):e69168. </t>
    </r>
  </si>
  <si>
    <r>
      <t>An J, Shen X, Ma Q, Yang C, Liu S, Chen Y. Transcriptome profiling to discover putative genes associated with paraquat resistance in Goosegrass (</t>
    </r>
    <r>
      <rPr>
        <i/>
        <sz val="11"/>
        <color theme="1"/>
        <rFont val="Calibri"/>
        <family val="2"/>
        <scheme val="minor"/>
      </rPr>
      <t>Eleusine indica</t>
    </r>
    <r>
      <rPr>
        <sz val="11"/>
        <color theme="1"/>
        <rFont val="Calibri"/>
        <family val="2"/>
        <scheme val="minor"/>
      </rPr>
      <t xml:space="preserve"> L.). Leung FCC, editor. PLoS ONE. 2014 Jun 13;9(6):e99940. </t>
    </r>
  </si>
  <si>
    <r>
      <t>Chen J, Huang H, Wei S, Huang Z, Wang X, Zhang C. Investigating the mechanisms of glyphosate resistance in goosegrass (</t>
    </r>
    <r>
      <rPr>
        <i/>
        <sz val="11"/>
        <color theme="1"/>
        <rFont val="Calibri"/>
        <family val="2"/>
        <scheme val="minor"/>
      </rPr>
      <t>Eleusine indica</t>
    </r>
    <r>
      <rPr>
        <sz val="11"/>
        <color theme="1"/>
        <rFont val="Calibri"/>
        <family val="2"/>
        <scheme val="minor"/>
      </rPr>
      <t xml:space="preserve"> (L.) Gaertn.) by RNA sequencing technology. Plant J. 2017 Jan;89(2):407–15. </t>
    </r>
  </si>
  <si>
    <r>
      <t xml:space="preserve">Deng W, Duan Z, Li Y, Peng C, Yuan S. Multiple resistance mechanisms involved in glyphosate resistance in </t>
    </r>
    <r>
      <rPr>
        <i/>
        <sz val="11"/>
        <color theme="1"/>
        <rFont val="Calibri"/>
        <family val="2"/>
        <scheme val="minor"/>
      </rPr>
      <t>Eleusine indica</t>
    </r>
    <r>
      <rPr>
        <sz val="11"/>
        <color theme="1"/>
        <rFont val="Calibri"/>
        <family val="2"/>
        <scheme val="minor"/>
      </rPr>
      <t xml:space="preserve">. Plants. 2022 Jan;11(23):3199. </t>
    </r>
  </si>
  <si>
    <r>
      <t xml:space="preserve">Gaines TA, Lorentz L, Figge A, Herrmann J, Maiwald F, Ott M, et al. RNA-Seq transcriptome analysis to identify genes involved in metabolism‐based diclofop resistance in </t>
    </r>
    <r>
      <rPr>
        <i/>
        <sz val="11"/>
        <color theme="1"/>
        <rFont val="Calibri"/>
        <family val="2"/>
        <scheme val="minor"/>
      </rPr>
      <t>Lolium rigidum</t>
    </r>
    <r>
      <rPr>
        <sz val="11"/>
        <color theme="1"/>
        <rFont val="Calibri"/>
        <family val="2"/>
        <scheme val="minor"/>
      </rPr>
      <t xml:space="preserve">. Plant J. 2014 Jun;78(5):865–76. </t>
    </r>
  </si>
  <si>
    <r>
      <t>Duhoux A, Carrère S, Duhoux A, Délye C. Transcriptional markers enable identification of rye-grass (</t>
    </r>
    <r>
      <rPr>
        <i/>
        <sz val="11"/>
        <color theme="1"/>
        <rFont val="Calibri"/>
        <family val="2"/>
        <scheme val="minor"/>
      </rPr>
      <t>Lolium</t>
    </r>
    <r>
      <rPr>
        <sz val="11"/>
        <color theme="1"/>
        <rFont val="Calibri"/>
        <family val="2"/>
        <scheme val="minor"/>
      </rPr>
      <t xml:space="preserve"> sp.) plants with non-target-site-based resistance to herbicides inhibiting acetolactate-synthase. Plant Sci. 2017 Apr;257:22–36. </t>
    </r>
  </si>
  <si>
    <r>
      <t>Zhou F, Meng Z, Tang W, Han Y, Zhang Y. Transcriptome profiling to identify genes involved in non-target-site-based resistance to clodinafop-propargyl in Asia minor bluegrass (</t>
    </r>
    <r>
      <rPr>
        <i/>
        <sz val="11"/>
        <color theme="1"/>
        <rFont val="Calibri"/>
        <family val="2"/>
        <scheme val="minor"/>
      </rPr>
      <t>Polypogon fugax</t>
    </r>
    <r>
      <rPr>
        <sz val="11"/>
        <color theme="1"/>
        <rFont val="Calibri"/>
        <family val="2"/>
        <scheme val="minor"/>
      </rPr>
      <t xml:space="preserve">). Agronomy. 2022 Dec;12(12):2998. </t>
    </r>
  </si>
  <si>
    <r>
      <t>Cao Y, Lan Y, Huang H, Wei S, Li X, Sun Y, et al. Molecular characterization of resistance to nicosulfuron in</t>
    </r>
    <r>
      <rPr>
        <i/>
        <sz val="11"/>
        <color theme="1"/>
        <rFont val="Calibri"/>
        <family val="2"/>
        <scheme val="minor"/>
      </rPr>
      <t xml:space="preserve"> Setaria viridis</t>
    </r>
    <r>
      <rPr>
        <sz val="11"/>
        <color theme="1"/>
        <rFont val="Calibri"/>
        <family val="2"/>
        <scheme val="minor"/>
      </rPr>
      <t xml:space="preserve">. Int J Mol Sci. 2023 Jan;24(8):7105. </t>
    </r>
  </si>
  <si>
    <t>Wang et al. 2021 (1)</t>
  </si>
  <si>
    <t>Bai et al, 2022 (2)</t>
  </si>
  <si>
    <t>Zhao et al. 2022 (3)</t>
  </si>
  <si>
    <t>Zhao et al. 2017 (4)</t>
  </si>
  <si>
    <t>Franco-Ortega et al. 2021 (6)</t>
  </si>
  <si>
    <t>Pan et al. 2016 (7)</t>
  </si>
  <si>
    <t>Bai et al. 2020 (8)</t>
  </si>
  <si>
    <t>Yang et al. 2016 (9)</t>
  </si>
  <si>
    <t>Fang et al. 2019 (10)</t>
  </si>
  <si>
    <t>Zhang et al. 2022 (11)</t>
  </si>
  <si>
    <t>Franco-Ortega et al. 2021(6)</t>
  </si>
  <si>
    <t>Gaines et al. 2014 (12)</t>
  </si>
  <si>
    <t>Duhoux et al. 2015 (13)</t>
  </si>
  <si>
    <t>Duhoux et al. 2017 (14)</t>
  </si>
  <si>
    <t>Liu et al. 2018 (15)</t>
  </si>
  <si>
    <t>Iwakami et al. 2014 (16)</t>
  </si>
  <si>
    <t>Salas-Perez et al, 2019 (17)</t>
  </si>
  <si>
    <t>Zhang et al. 2021 (18)</t>
  </si>
  <si>
    <t>Shen et al. 2022 (19)</t>
  </si>
  <si>
    <t>Keith et al. 2017 (20)</t>
  </si>
  <si>
    <t>Han et al. 2021 (21)</t>
  </si>
  <si>
    <t>Iwakami et al. 2014 (22)</t>
  </si>
  <si>
    <t>Iwakami et al 2019 (23)</t>
  </si>
  <si>
    <t>Pan et al 2022 (24)</t>
  </si>
  <si>
    <t>Leslie and Baucom 2014 (25)</t>
  </si>
  <si>
    <t>Laforest et al. 2021 (26)</t>
  </si>
  <si>
    <t>Deng et al. 2022 (27)</t>
  </si>
  <si>
    <t>Zhao et al. 2021 (28)</t>
  </si>
  <si>
    <t>Yang et al. 2018 (29)</t>
  </si>
  <si>
    <t>Cechin et al. 2020 (30)</t>
  </si>
  <si>
    <t>Wright et al. 2018 (31)</t>
  </si>
  <si>
    <t>Chen et al. 2017 (32)</t>
  </si>
  <si>
    <t>Piasecki et al. 2019 (33)</t>
  </si>
  <si>
    <t>Li et al. 2022 (34)</t>
  </si>
  <si>
    <t>Bai et al. 2018 (35)</t>
  </si>
  <si>
    <t>Wang et al 2022 (36)</t>
  </si>
  <si>
    <t>Pan et al. 2021 (37)</t>
  </si>
  <si>
    <t>Laforest et al., 2021 (26)</t>
  </si>
  <si>
    <t>Yang et al. 2021 (38)</t>
  </si>
  <si>
    <t>Glycosyl-transferase</t>
  </si>
  <si>
    <t>Glucosyl-transferase</t>
  </si>
  <si>
    <t>Glucuronosyl-transferase</t>
  </si>
  <si>
    <t>O-methyl-transferase</t>
  </si>
  <si>
    <t>germacrene-D-synthase</t>
  </si>
  <si>
    <t xml:space="preserve">Pan L, Yu Q, Wang J, Han H, Mao L, Nyporko A, et al. An ABCC-type transporter endowing glyphosate resistance in plants. Proc Natl Acad Sci. 2021 Apr 20;118(16):e2100136118. </t>
  </si>
  <si>
    <t xml:space="preserve">Wang J, Chen J, Li X, Cui H. RNA-Seq transcriptome analysis to identify candidate genes involved in non-target site-based mesosulfuron-methyl resistance in Beckmannia syzigachne. Pestic Biochem Physiol. 2021 Jan;171:104738. </t>
  </si>
  <si>
    <t xml:space="preserve">Bai S, Yin M, Lyu Q, Jiang B, Li L. Cytochrome P450 BsCYP99A44 and BsCYP704A177 confer metabolic resistance to ALS herbicides in Beckmannia syzigachne. Int J Mol Sci. 2022 Jan;23(20):12175. </t>
  </si>
  <si>
    <t xml:space="preserve">Zhao N, Yan Y, Liu W, Wang J. Cytochrome P450 CYP709C56 metabolizing mesosulfuron-methyl confers herbicide resistance in Alopecurus aequalis. Cell Mol Life Sci. 2022 Mar 25;79(4):205. </t>
  </si>
  <si>
    <t xml:space="preserve">Zhao N, Li W, Bai S, Guo W, Yuan G, Wang F, et al. Transcriptome profiling to identify genes involved in mesosulfuron-methyl resistance in Alopecurus aequalis. Front Plant Sci. 2017 Aug 9;8:1391. </t>
  </si>
  <si>
    <t xml:space="preserve">Gardin JAC, Gouzy J, Carrère S, Délye C. ALOMYbase, a resource to investigate non-target-site-based resistance to herbicides inhibiting acetolactate-synthase (ALS) in the major grass weed Alopecurus myosuroides (black-grass). BMC Genomics. 2015 Dec;16(1):590. </t>
  </si>
  <si>
    <t xml:space="preserve">Franco-Ortega S, Goldberg-Cavalleri A, Walker A, Brazier-Hicks M, Onkokesung N, Edwards R. Non-target site herbicide resistance is conferred by two distinct mechanisms in black-grass (Alopecurus myosuroides). Front Plant Sci. 2021 Mar 3;12:636652. </t>
  </si>
  <si>
    <t xml:space="preserve">Pan L, Gao H, Xia W, Zhang T, Dong L. Establishing a herbicide-metabolizing enzyme library in Beckmannia syzigachne to identify genes associated with metabolic resistance. J Exp Bot. 2016 Mar;67(6):1745–57. </t>
  </si>
  <si>
    <t xml:space="preserve">Bai S, Zhao Y, Zhou Y, Wang M, Li Y, Luo X, et al. Identification and expression of main genes involved in non‐target site resistance mechanisms to fenoxaprop‐p‐ethyl in Beckmannia syzigachne. Pest Manag Sci. 2020 Feb 21;ps.5800. </t>
  </si>
  <si>
    <t xml:space="preserve">Yang Q, Deng W, Li X, Yu Q, Bai L, Zheng M. Target-site and non-target-site based resistance to the herbicide tribenuron-methyl in flixweed (Descurainia sophia L.). BMC Genomics. 2016 Dec;17(1):551. </t>
  </si>
  <si>
    <t xml:space="preserve">Fang J, Zhang Y, Liu T, Yan B, Li J, Dong L. Target-site and metabolic resistance mechanisms to penoxsulam in barnyardgrass (Echinochloa crus-galli (L.) P. Beauv). J Agric Food Chem. 2019 Jul 24;67(29):8085–95. </t>
  </si>
  <si>
    <t xml:space="preserve">Zhang D, Li X, Bei F, Jin T, Jia S, Bu R, et al. Investigating the metabolic mesosulfuron-methyl resistance in Aegilops tauschii Coss. by transcriptome sequencing combined with the reference genome. J Agric Food Chem. 2022 Sep 14;70(36):11429–40. </t>
  </si>
  <si>
    <t xml:space="preserve">Gaines TA, Lorentz L, Figge A, Herrmann J, Maiwald F, Ott M, et al. RNA-Seq transcriptome analysis to identify genes involved in metabolism‐based diclofop resistance in Lolium rigidum. Plant J. 2014 Jun;78(5):865–76. </t>
  </si>
  <si>
    <t xml:space="preserve">Duhoux A, Carrère S, Duhoux A, Délye C. Transcriptional markers enable identification of rye-grass (Lolium sp.) plants with non-target-site-based resistance to herbicides inhibiting acetolactate-synthase. Plant Sci. 2017 Apr;257:22–36. </t>
  </si>
  <si>
    <t xml:space="preserve">Liu W, Bai S, Zhao N, Jia S, Li W, Zhang L, et al. Non-target-site-based resistance to tribenuron-methyl and essential involved genes in Myosoton aquaticum (L.). BMC Plant Biol. 2018 Dec;18(1):225. </t>
  </si>
  <si>
    <t xml:space="preserve">Iwakami S, Endo M, Saika H, Okuno J, Nakamura N, Yokoyama M, et al. Cytochrome P450 CYP81A12 and CYP81A21 are associated with resistance to two acetolactate synthase inhibitors in Echinochloa phyllopogon. Plant Physiol. 2014 Jun 2;165(2):618–29. </t>
  </si>
  <si>
    <t xml:space="preserve">Salas-Perez RA, Saski CA, Noorai RE, Srivastava SK, Lawton-Rauh AL, Nichols RL, et al. RNA-Seq transcriptome analysis of Amaranthus palmeri with differential tolerance to glufosinate herbicide. Chang IF, editor. PLOS ONE. 2018 Apr 19;13(4):e0195488. </t>
  </si>
  <si>
    <t xml:space="preserve">Zhang X, Wang H, Bei F, Wu C, Zhang L, Jia S, et al. Investigating the mechanism of metabolic resistance to tribenuron-methyl in Capsella bursa-pastoris (L.) Medik. by full-length transcriptome assembly combined with RNA-Seq. J Agric Food Chem. 2021 Mar 31;69(12):3692–701. </t>
  </si>
  <si>
    <t xml:space="preserve">Shen J, Yang Q, Hao L, Zhang L, Li X, Zheng M. The metabolism of a novel cytochrome P450 (CYP77B34) in tribenuron-methyl-resistant Descurainia sophia L. to herbicides with different mode of actions. Int J Mol Sci. 2022 May 22;23(10):5812. </t>
  </si>
  <si>
    <t xml:space="preserve">Keith BK, Burns EE, Bothner B, Carey CC, Mazurie AJ, Hilmer JK, et al. Intensive herbicide use has selected for constitutively elevated levels of stress-responsive mRNAs and proteins in multiple herbicide-resistant Avena fatua L. Pest Manag Sci. 2017 Nov;73(11):2267–81. </t>
  </si>
  <si>
    <t xml:space="preserve">Han H, Yu Q, Beffa R, González S, Maiwald F, Wang J, et al. Cytochrome P450 CYP81A10v7 in Lolium rigidum confers metabolic resistance to herbicides across at least five modes of action. Plant J. 2021 Jan;105(1):79–92. </t>
  </si>
  <si>
    <t xml:space="preserve">Iwakami S, Uchino A, Kataoka Y, Shibaike H, Watanabe H, Inamura T. Cytochrome P450 genes induced by bispyribac-sodium treatment in a multiple-herbicide-resistant biotype of Echinochloa phyllopogon. Pest Manag Sci. 2014 Apr;70(4):549–58. </t>
  </si>
  <si>
    <t xml:space="preserve">Iwakami S, Kamidate Y, Yamaguchi T, Ishizaka M, Endo M, Suda H, et al. CYP81A P450s are involved in concomitant cross‐resistance to acetolactate synthase and acetyl‐CoA carboxylase herbicides in Echinochloa phyllopogon. New Phytol. 2019 Mar;221(4):2112–22. </t>
  </si>
  <si>
    <t xml:space="preserve">Pan L, Guo Q, Wang J, Shi L, Yang X, Zhou Y, et al. CYP81A68 confers metabolic resistance to ALS and ACCase-inhibiting herbicides and its epigenetic regulation in Echinochloa crus-galli. J Hazard Mater. 2022 Apr 15;428:128225. </t>
  </si>
  <si>
    <t xml:space="preserve">Leslie T, Baucom RS. De Novo assembly and annotation of the transcriptome of the agricultural weed Ipomoea purpurea uncovers gene expression changes associated with herbicide resistance. G3 GenesGenomesGenetics. 2014 Oct 1;4(10):2035–47. </t>
  </si>
  <si>
    <t xml:space="preserve">Laforest M, Soufiane B, Patterson EL, Vargas JJ, Boggess SL, Houston LC, et al. Differential expression of genes associated with non‐target site resistance in Poa annua with target site resistance to acetolactate synthase inhibitors. Pest Manag Sci. 2021 Nov;77(11):4993–5000. </t>
  </si>
  <si>
    <t xml:space="preserve">Deng W, Duan Z, Li Y, Peng C, Yuan S. Multiple resistance mechanisms involved in glyphosate resistance in Eleusine indica. Plants. 2022 Jan;11(23):3199. </t>
  </si>
  <si>
    <t xml:space="preserve">Zhao N, Yang J, Jiang M, Liao M, Cao H. Identification of essential genes involved in metabolism‐based resistance mechanism to fenoxaprop‐ethyl in Polypogon fugax. Pest Manag Sci. 2021 Dec 9;ps.6733. </t>
  </si>
  <si>
    <t xml:space="preserve">Yang Q, Li J, Shen J, Xu Y, Liu H, Deng W, et al. Metabolic resistance to acetolactate synthase inhibiting herbicide tribenuron-methyl in Descurainia sophia L. mediated by cytochrome P450 enzymes. J Agric Food Chem. 2018 May 2;66(17):4319–27. </t>
  </si>
  <si>
    <t xml:space="preserve">Cechin J, Piasecki C, Benemann DP, Kremer FS, Galli V, Maia LC, et al. Transcriptome analysis identifies candidate target genes involved in glyphosate-resistance mechanism in Lolium multiflorum. Plants. 2020 May 28;9(6):685. </t>
  </si>
  <si>
    <t xml:space="preserve">Wright AA, Rodriguez-Carres M, Sasidharan R, Koski L, Peterson DG, Nandula VK, et al. Multiple herbicide–resistant junglerice (Echinochloa colona): Identification of genes potentially involved in resistance through differential gene expression analysis. Weed Sci. 2018 May;66(3):347–54. </t>
  </si>
  <si>
    <t xml:space="preserve">Chen J, Huang H, Wei S, Huang Z, Wang X, Zhang C. Investigating the mechanisms of glyphosate resistance in goosegrass (Eleusine indica (L.) Gaertn.) by RNA sequencing technology. Plant J. 2017 Jan;89(2):407–15. </t>
  </si>
  <si>
    <t xml:space="preserve">Li Z, Liu H, Wang J, Chen W, Bai L, Pan L. Enhanced metabolism evolved high-level resistance to fenoxaprop-P-ethyl in Alopecurus japonicus. Agronomy. 2022 Sep;12(9):2172. </t>
  </si>
  <si>
    <t xml:space="preserve">Bai S, Liu W, Wang H, Zhao N, Jia S, Zou N, et al. Enhanced herbicide metabolism and metabolic resistance genes identified in tribenuron-methyl resistant Myosoton aquaticum L. J Agric Food Chem. 2018 Sep 19;66(37):9850–7. </t>
  </si>
  <si>
    <t xml:space="preserve">Wang J, Cao W, Guo Q, Yang Y, Bai L, Pan L. Resistance to mesosulfuron-methyl in Beckmannia syzigachne may involve ROS burst and non-target-site resistance mechanisms. Ecotoxicol Environ Saf. 2022 Jan;229:113072. </t>
  </si>
  <si>
    <t xml:space="preserve">Yang Y, Gardner C, Gupta P, Peng Y, Piasecki C, Millwood RJ, et al. Novel candidate genes differentially expressed in glyphosate-treated Horseweed (Conyza canadensis). Genes. 2021 Oct 14;12(10):1616. </t>
  </si>
  <si>
    <t>2.61E-23</t>
  </si>
  <si>
    <t>1.18E-19</t>
  </si>
  <si>
    <t>1.13E-24</t>
  </si>
  <si>
    <t>3.17E-47</t>
  </si>
  <si>
    <t>8.23E-32</t>
  </si>
  <si>
    <t>6.91E-23</t>
  </si>
  <si>
    <t>23.04</t>
  </si>
  <si>
    <t>2.77E-09</t>
  </si>
  <si>
    <t>19.34</t>
  </si>
  <si>
    <t>1.63E-06</t>
  </si>
  <si>
    <t>15.22</t>
  </si>
  <si>
    <t>8.72E-04</t>
  </si>
  <si>
    <t>21.99</t>
  </si>
  <si>
    <t>1.62E-08</t>
  </si>
  <si>
    <t>-15.05</t>
  </si>
  <si>
    <t>6.72E-03</t>
  </si>
  <si>
    <t>28.50</t>
  </si>
  <si>
    <t>6.48E-12</t>
  </si>
  <si>
    <t>-35.01</t>
  </si>
  <si>
    <t>2.10E-21</t>
  </si>
  <si>
    <t>5.76</t>
  </si>
  <si>
    <t>3.40E-13</t>
  </si>
  <si>
    <t>-31.45</t>
  </si>
  <si>
    <t>12.06</t>
  </si>
  <si>
    <t>4.73E-04</t>
  </si>
  <si>
    <t>-13.33</t>
  </si>
  <si>
    <t>5.83E-04</t>
  </si>
  <si>
    <t>-13.35</t>
  </si>
  <si>
    <t>1.59E-03</t>
  </si>
  <si>
    <t>-2.41</t>
  </si>
  <si>
    <t>1.21E-02</t>
  </si>
  <si>
    <t>3.13</t>
  </si>
  <si>
    <t>4.43E-02</t>
  </si>
  <si>
    <t>2.75</t>
  </si>
  <si>
    <t>2.35E-02</t>
  </si>
  <si>
    <t>-11.87</t>
  </si>
  <si>
    <t>4.70E-02</t>
  </si>
  <si>
    <t>183.46</t>
  </si>
  <si>
    <t>1.53E-35</t>
  </si>
  <si>
    <t>31.62</t>
  </si>
  <si>
    <t>-18.29</t>
  </si>
  <si>
    <t>8.39E-03</t>
  </si>
  <si>
    <t>-46.93</t>
  </si>
  <si>
    <t>-15.36</t>
  </si>
  <si>
    <t>2.76E-02</t>
  </si>
  <si>
    <t>15.50</t>
  </si>
  <si>
    <t>4.50E-04</t>
  </si>
  <si>
    <t>-16.47</t>
  </si>
  <si>
    <t>4.28E-05</t>
  </si>
  <si>
    <t>-15.50</t>
  </si>
  <si>
    <t>2.33E-04</t>
  </si>
  <si>
    <t>25.04</t>
  </si>
  <si>
    <t>2.21E-08</t>
  </si>
  <si>
    <t>-14.00</t>
  </si>
  <si>
    <t>3.15E-03</t>
  </si>
  <si>
    <t>16.36</t>
  </si>
  <si>
    <t>6.06E-05</t>
  </si>
  <si>
    <t>-12.74</t>
  </si>
  <si>
    <t>7.93E-03</t>
  </si>
  <si>
    <t>-41.43</t>
  </si>
  <si>
    <t>-38.42</t>
  </si>
  <si>
    <t>1.50E-39</t>
  </si>
  <si>
    <t>9.94</t>
  </si>
  <si>
    <t>7.56E-07</t>
  </si>
  <si>
    <t>-10.97</t>
  </si>
  <si>
    <t>8.83E-08</t>
  </si>
  <si>
    <t>-7.14</t>
  </si>
  <si>
    <t>1.37E-02</t>
  </si>
  <si>
    <t>7.59</t>
  </si>
  <si>
    <t>6.95E-04</t>
  </si>
  <si>
    <t>-6.64</t>
  </si>
  <si>
    <t>1.55E-02</t>
  </si>
  <si>
    <t>-7.13</t>
  </si>
  <si>
    <t>1.02E-02</t>
  </si>
  <si>
    <t>5.39</t>
  </si>
  <si>
    <t>2.17E-02</t>
  </si>
  <si>
    <t>-6.02</t>
  </si>
  <si>
    <t>3.88E-05</t>
  </si>
  <si>
    <t>-20.03</t>
  </si>
  <si>
    <t>3.51E-02</t>
  </si>
  <si>
    <t>-31.81</t>
  </si>
  <si>
    <t>2.42E-04</t>
  </si>
  <si>
    <t>-7.86</t>
  </si>
  <si>
    <t>2.56E-02</t>
  </si>
  <si>
    <t>-9.26</t>
  </si>
  <si>
    <t>3.10E-02</t>
  </si>
  <si>
    <t>24.36</t>
  </si>
  <si>
    <t>1.42E-09</t>
  </si>
  <si>
    <t>-16.30</t>
  </si>
  <si>
    <t>3.50E-03</t>
  </si>
  <si>
    <t>-21.10</t>
  </si>
  <si>
    <t>7.10E-06</t>
  </si>
  <si>
    <t>44.39</t>
  </si>
  <si>
    <t>22.75</t>
  </si>
  <si>
    <t>5.75E-03</t>
  </si>
  <si>
    <t>1.85E-03</t>
  </si>
  <si>
    <t>21.56</t>
  </si>
  <si>
    <t>1.39E-02</t>
  </si>
  <si>
    <t>-22.24</t>
  </si>
  <si>
    <t>8.10E-03</t>
  </si>
  <si>
    <t>-5.75</t>
  </si>
  <si>
    <t>1.30E-03</t>
  </si>
  <si>
    <t>-4.51</t>
  </si>
  <si>
    <t>3.63E-02</t>
  </si>
  <si>
    <t>-4.36</t>
  </si>
  <si>
    <t>4.86E-03</t>
  </si>
  <si>
    <t>-4.90</t>
  </si>
  <si>
    <t>1.04E-03</t>
  </si>
  <si>
    <t>-0.40</t>
  </si>
  <si>
    <t>1.62E-02</t>
  </si>
  <si>
    <t>-0.45</t>
  </si>
  <si>
    <t>5.02E-03</t>
  </si>
  <si>
    <t>-16.18</t>
  </si>
  <si>
    <t>-40.29</t>
  </si>
  <si>
    <t>22.46</t>
  </si>
  <si>
    <t>4.15E-09</t>
  </si>
  <si>
    <t>19.50</t>
  </si>
  <si>
    <t>1.39E-06</t>
  </si>
  <si>
    <t>16.45</t>
  </si>
  <si>
    <t>4.96E-03</t>
  </si>
  <si>
    <t>17.86</t>
  </si>
  <si>
    <t>-2.16</t>
  </si>
  <si>
    <t>1.76E-03</t>
  </si>
  <si>
    <t>2.47</t>
  </si>
  <si>
    <t>8.53E-03</t>
  </si>
  <si>
    <t>21.14</t>
  </si>
  <si>
    <t>2.77E-12</t>
  </si>
  <si>
    <t>17.09</t>
  </si>
  <si>
    <t>3.38E-03</t>
  </si>
  <si>
    <t>-3.48</t>
  </si>
  <si>
    <t>1.80E-02</t>
  </si>
  <si>
    <t>-6.32</t>
  </si>
  <si>
    <t>3.13E-02</t>
  </si>
  <si>
    <t>20.97</t>
  </si>
  <si>
    <t>4.71E-11</t>
  </si>
  <si>
    <t>22.03</t>
  </si>
  <si>
    <t>4.48E-12</t>
  </si>
  <si>
    <t>24.01</t>
  </si>
  <si>
    <t>2.07E-04</t>
  </si>
  <si>
    <t>21.18</t>
  </si>
  <si>
    <t>5.67E-03</t>
  </si>
  <si>
    <t>18.68</t>
  </si>
  <si>
    <t>7.94E-11</t>
  </si>
  <si>
    <t>22.38</t>
  </si>
  <si>
    <t>8.91E-17</t>
  </si>
  <si>
    <t>-20.80</t>
  </si>
  <si>
    <t>1.00E-05</t>
  </si>
  <si>
    <t>16.26</t>
  </si>
  <si>
    <t>1.26E-02</t>
  </si>
  <si>
    <t>0.92</t>
  </si>
  <si>
    <t>4.22E-02</t>
  </si>
  <si>
    <t>2.03E-03</t>
  </si>
  <si>
    <t>-14.96</t>
  </si>
  <si>
    <t>3.19E-02</t>
  </si>
  <si>
    <t>16.54</t>
  </si>
  <si>
    <t>3.32E-03</t>
  </si>
  <si>
    <t>4.03E-12</t>
  </si>
  <si>
    <t>-26.84</t>
  </si>
  <si>
    <t>8.47E-19</t>
  </si>
  <si>
    <t>3.10E-07</t>
  </si>
  <si>
    <t>4.60E-06</t>
  </si>
  <si>
    <t>4.06E-02</t>
  </si>
  <si>
    <t>1.40E-06</t>
  </si>
  <si>
    <t>1.34E-02</t>
  </si>
  <si>
    <t>7.96E-03</t>
  </si>
  <si>
    <t>1.45E-02</t>
  </si>
  <si>
    <t>2.52E-02</t>
  </si>
  <si>
    <t>2.50E-08</t>
  </si>
  <si>
    <t>5.60E-05</t>
  </si>
  <si>
    <t>2.02E-02</t>
  </si>
  <si>
    <t>4.86E-02</t>
  </si>
  <si>
    <t>2.38E-02</t>
  </si>
  <si>
    <t>2.73E-02</t>
  </si>
  <si>
    <t>2.30E-03</t>
  </si>
  <si>
    <t>3.04E-03</t>
  </si>
  <si>
    <t>3.77E-02</t>
  </si>
  <si>
    <t>4.34E-02</t>
  </si>
  <si>
    <t>3.31E-02</t>
  </si>
  <si>
    <t>3.80E-02</t>
  </si>
  <si>
    <t>2.50E-05</t>
  </si>
  <si>
    <t>3.70E-02</t>
  </si>
  <si>
    <t>2.54E-02</t>
  </si>
  <si>
    <t>2.60E-03</t>
  </si>
  <si>
    <t>4.80E-03</t>
  </si>
  <si>
    <t>3.35E-02</t>
  </si>
  <si>
    <t>4.30E-04</t>
  </si>
  <si>
    <t>9.10E-05</t>
  </si>
  <si>
    <t>4.77E-02</t>
  </si>
  <si>
    <t>3.93E-02</t>
  </si>
  <si>
    <t>1.52E-02</t>
  </si>
  <si>
    <t>5.60E-08</t>
  </si>
  <si>
    <t>3.60E-08</t>
  </si>
  <si>
    <t>1.43E-02</t>
  </si>
  <si>
    <t>1.80E-04</t>
  </si>
  <si>
    <t>3.45E-02</t>
  </si>
  <si>
    <t>4.00E-03</t>
  </si>
  <si>
    <t>5.52E-03</t>
  </si>
  <si>
    <t>5.70E-06</t>
  </si>
  <si>
    <t>4.18E-02</t>
  </si>
  <si>
    <t>3.30E-03</t>
  </si>
  <si>
    <t>3.00E-05</t>
  </si>
  <si>
    <t>1.12E-02</t>
  </si>
  <si>
    <t>9.60E-03</t>
  </si>
  <si>
    <t>1.06E-03</t>
  </si>
  <si>
    <t>1.89E-02</t>
  </si>
  <si>
    <t>2.47E-02</t>
  </si>
  <si>
    <t>1.73E-02</t>
  </si>
  <si>
    <t>8.20E-03</t>
  </si>
  <si>
    <t>1.40E-07</t>
  </si>
  <si>
    <t>6.60E-06</t>
  </si>
  <si>
    <t>4.42E-02</t>
  </si>
  <si>
    <t>3.21E-02</t>
  </si>
  <si>
    <t>4.17E-02</t>
  </si>
  <si>
    <t>1.83E-03</t>
  </si>
  <si>
    <t>1.84E-02</t>
  </si>
  <si>
    <t>2.77E-02</t>
  </si>
  <si>
    <t>1.19E-02</t>
  </si>
  <si>
    <t>6.49E-03</t>
  </si>
  <si>
    <t>3.57E-02</t>
  </si>
  <si>
    <t>purine ribonucleoside triphosphate bindi...</t>
  </si>
  <si>
    <t>4.26E-02</t>
  </si>
  <si>
    <t>2.85E-02</t>
  </si>
  <si>
    <t>4.72E-02</t>
  </si>
  <si>
    <t>1.30E-07</t>
  </si>
  <si>
    <t>2.10E-08</t>
  </si>
  <si>
    <t>4.29E-02</t>
  </si>
  <si>
    <t>3.33E-03</t>
  </si>
  <si>
    <t>2.73E-03</t>
  </si>
  <si>
    <t>2.20E-02</t>
  </si>
  <si>
    <t>1.15E-02</t>
  </si>
  <si>
    <t>5.70E-05</t>
  </si>
  <si>
    <t>4.13E-02</t>
  </si>
  <si>
    <t>4.00E-12</t>
  </si>
  <si>
    <t>1.11E-02</t>
  </si>
  <si>
    <t>4.70E-04</t>
  </si>
  <si>
    <t>4.37E-03</t>
  </si>
  <si>
    <t>4.35E-03</t>
  </si>
  <si>
    <t>3.68E-02</t>
  </si>
  <si>
    <t>3.67E-02</t>
  </si>
  <si>
    <t>4.90E-03</t>
  </si>
  <si>
    <t>2.28E-02</t>
  </si>
  <si>
    <t>3.61E-02</t>
  </si>
  <si>
    <t>1.20E-04</t>
  </si>
  <si>
    <t>2.21E-02</t>
  </si>
  <si>
    <t>1.65E-02</t>
  </si>
  <si>
    <t>2.80E-04</t>
  </si>
  <si>
    <t>oxidoreductase activity. acting on paired donors. with incorporation or reduction of molecular oxygen</t>
  </si>
  <si>
    <t>1.60E-02</t>
  </si>
  <si>
    <t>1.58E-02</t>
  </si>
  <si>
    <t>1.78E-02</t>
  </si>
  <si>
    <t>oxidoreductase activity. acting on paired donors. with incorporation or reduction of molecular oxygen. NAD(P)H as one donor. and incorporation of one atom of oxygen</t>
  </si>
  <si>
    <t>1.18E-02</t>
  </si>
  <si>
    <t>1.05E-02</t>
  </si>
  <si>
    <t>3.99E-02</t>
  </si>
  <si>
    <t>5.00E-02</t>
  </si>
  <si>
    <t>1.79E-02</t>
  </si>
  <si>
    <t>1.17E-02</t>
  </si>
  <si>
    <t>2.62E-02</t>
  </si>
  <si>
    <t>1.99E-02</t>
  </si>
  <si>
    <t>3.87E-02</t>
  </si>
  <si>
    <t>2.61E-03</t>
  </si>
  <si>
    <t>2.80E-06</t>
  </si>
  <si>
    <t>ABC transporter C family member 3-like - multidrug resistance-associated protein</t>
  </si>
  <si>
    <t>5.69</t>
  </si>
  <si>
    <t>1.49E-44</t>
  </si>
  <si>
    <t>2.69</t>
  </si>
  <si>
    <t>4.15E-02</t>
  </si>
  <si>
    <t>3.67</t>
  </si>
  <si>
    <t>3.95E-21</t>
  </si>
  <si>
    <t>6.18</t>
  </si>
  <si>
    <t>7.27E-46</t>
  </si>
  <si>
    <t>4.71</t>
  </si>
  <si>
    <t>6.94E-02</t>
  </si>
  <si>
    <t>5.16</t>
  </si>
  <si>
    <t>2.08E-27</t>
  </si>
  <si>
    <t>5.06</t>
  </si>
  <si>
    <t>2.88E-23</t>
  </si>
  <si>
    <t>Transcription factor. LHY-like isoform X3</t>
  </si>
  <si>
    <t>4.47</t>
  </si>
  <si>
    <t>7.93E-24</t>
  </si>
  <si>
    <t>7.94</t>
  </si>
  <si>
    <t>4.51E-36</t>
  </si>
  <si>
    <t>Transcription factor. scarecrow 14</t>
  </si>
  <si>
    <t>5.20</t>
  </si>
  <si>
    <t>2.89E-38</t>
  </si>
  <si>
    <t>2.23</t>
  </si>
  <si>
    <t>7.98E-03</t>
  </si>
  <si>
    <t>5.37</t>
  </si>
  <si>
    <t>1.28E-23</t>
  </si>
  <si>
    <t>4.41</t>
  </si>
  <si>
    <t>4.96E-21</t>
  </si>
  <si>
    <t>3.54</t>
  </si>
  <si>
    <t>0.00000816</t>
  </si>
  <si>
    <t>4.44</t>
  </si>
  <si>
    <t>1.84E-21</t>
  </si>
  <si>
    <t>5.73</t>
  </si>
  <si>
    <t>1.92E-45</t>
  </si>
  <si>
    <t>4.35</t>
  </si>
  <si>
    <t>2.66E-28</t>
  </si>
  <si>
    <t>7.78</t>
  </si>
  <si>
    <t>1.18E-26</t>
  </si>
  <si>
    <t>8.02</t>
  </si>
  <si>
    <t>7.66E-34</t>
  </si>
  <si>
    <t>3.18</t>
  </si>
  <si>
    <t>1.02E-08</t>
  </si>
  <si>
    <t>6.13</t>
  </si>
  <si>
    <t>3.45E-49</t>
  </si>
  <si>
    <t>4.50</t>
  </si>
  <si>
    <t>2.40E-20</t>
  </si>
  <si>
    <t>5.32</t>
  </si>
  <si>
    <t>1.47E-27</t>
  </si>
  <si>
    <t>8.47</t>
  </si>
  <si>
    <t>4.18E-44</t>
  </si>
  <si>
    <t>6.57</t>
  </si>
  <si>
    <t>2.80E-25</t>
  </si>
  <si>
    <t>2.25</t>
  </si>
  <si>
    <t>4.21E-03</t>
  </si>
  <si>
    <t>1.38</t>
  </si>
  <si>
    <t>2.98E-02</t>
  </si>
  <si>
    <t>4.32</t>
  </si>
  <si>
    <t>9.73E-14</t>
  </si>
  <si>
    <t>4.12</t>
  </si>
  <si>
    <t>4.29E-23</t>
  </si>
  <si>
    <t>4.15</t>
  </si>
  <si>
    <t>5.19E-30</t>
  </si>
  <si>
    <t>7.31</t>
  </si>
  <si>
    <t>1.25E-55</t>
  </si>
  <si>
    <t>5.75</t>
  </si>
  <si>
    <t>4.50E-50</t>
  </si>
  <si>
    <t>1.82</t>
  </si>
  <si>
    <t>6.01E-02</t>
  </si>
  <si>
    <t>6.00</t>
  </si>
  <si>
    <t>4.01E-30</t>
  </si>
  <si>
    <t>7.38</t>
  </si>
  <si>
    <t>3.41E-27</t>
  </si>
  <si>
    <t>8.36</t>
  </si>
  <si>
    <t>7.31E-36</t>
  </si>
  <si>
    <t>6.87</t>
  </si>
  <si>
    <t>3.07E-24</t>
  </si>
  <si>
    <t>5.30</t>
  </si>
  <si>
    <t>4.09E-15</t>
  </si>
  <si>
    <t>6.26</t>
  </si>
  <si>
    <t>7.89E-23</t>
  </si>
  <si>
    <t>6.72</t>
  </si>
  <si>
    <t>4.98E-37</t>
  </si>
  <si>
    <t>1.53</t>
  </si>
  <si>
    <t>4.95E-06</t>
  </si>
  <si>
    <t>1.57</t>
  </si>
  <si>
    <t>3.64E-04</t>
  </si>
  <si>
    <t>2.18</t>
  </si>
  <si>
    <t>1.51E-03</t>
  </si>
  <si>
    <t>3.15</t>
  </si>
  <si>
    <t>6.02E-02</t>
  </si>
  <si>
    <t>2.19</t>
  </si>
  <si>
    <t>6.31E-02</t>
  </si>
  <si>
    <t>1.98</t>
  </si>
  <si>
    <t>2.33E-03</t>
  </si>
  <si>
    <t>1.86</t>
  </si>
  <si>
    <t>8.18E-03</t>
  </si>
  <si>
    <t>3.66</t>
  </si>
  <si>
    <t>1.49E-02</t>
  </si>
  <si>
    <t>6.89</t>
  </si>
  <si>
    <t>6.81E-10</t>
  </si>
  <si>
    <t>2.51</t>
  </si>
  <si>
    <t>5.58E-02</t>
  </si>
  <si>
    <t>8.96E-06</t>
  </si>
  <si>
    <t>9.12</t>
  </si>
  <si>
    <t>1.20E-08</t>
  </si>
  <si>
    <t>7.20</t>
  </si>
  <si>
    <t>3.08E-05</t>
  </si>
  <si>
    <t>2.38</t>
  </si>
  <si>
    <t>4.53E-03</t>
  </si>
  <si>
    <t>4.79E-02</t>
  </si>
  <si>
    <t>10.82</t>
  </si>
  <si>
    <t>5.12E-02</t>
  </si>
  <si>
    <t>1.96</t>
  </si>
  <si>
    <t>4.19E-02</t>
  </si>
  <si>
    <t>2.96</t>
  </si>
  <si>
    <t>2.26E-09</t>
  </si>
  <si>
    <t>4.42</t>
  </si>
  <si>
    <t>3.86E-06</t>
  </si>
  <si>
    <t>2.78</t>
  </si>
  <si>
    <t>5.46E-08</t>
  </si>
  <si>
    <t>3.09</t>
  </si>
  <si>
    <t>7.55E-13</t>
  </si>
  <si>
    <t>10.22</t>
  </si>
  <si>
    <t>8.65E-20</t>
  </si>
  <si>
    <t>10.79</t>
  </si>
  <si>
    <t>1.28E-04</t>
  </si>
  <si>
    <t>5.72</t>
  </si>
  <si>
    <t>5.36E-14</t>
  </si>
  <si>
    <t>4.53</t>
  </si>
  <si>
    <t>7.20E-09</t>
  </si>
  <si>
    <t>2.13</t>
  </si>
  <si>
    <t>4.56E-10</t>
  </si>
  <si>
    <t>3.68</t>
  </si>
  <si>
    <t>4.59E-05</t>
  </si>
  <si>
    <t>1.48E-09</t>
  </si>
  <si>
    <t>8.71E-02</t>
  </si>
  <si>
    <t>22.53</t>
  </si>
  <si>
    <t>2.24E-02</t>
  </si>
  <si>
    <t>1.76</t>
  </si>
  <si>
    <t>3.54E-03</t>
  </si>
  <si>
    <t>7.81</t>
  </si>
  <si>
    <t>5.12E-16</t>
  </si>
  <si>
    <t>11.39</t>
  </si>
  <si>
    <t>6.40E-05</t>
  </si>
  <si>
    <t>22.92</t>
  </si>
  <si>
    <t>3.63E-08</t>
  </si>
  <si>
    <t>-20.22</t>
  </si>
  <si>
    <t>6.67E-06</t>
  </si>
  <si>
    <t>-22.68</t>
  </si>
  <si>
    <t>6.02E-06</t>
  </si>
  <si>
    <t>20.06</t>
  </si>
  <si>
    <t>9.52E-06</t>
  </si>
  <si>
    <t>16.42</t>
  </si>
  <si>
    <t>4.39E-04</t>
  </si>
  <si>
    <t>16.72</t>
  </si>
  <si>
    <t>1.20E-03</t>
  </si>
  <si>
    <t>-20.61</t>
  </si>
  <si>
    <t>5.22E-08</t>
  </si>
  <si>
    <t>17.11</t>
  </si>
  <si>
    <t>4.83E-13</t>
  </si>
  <si>
    <t>17.14</t>
  </si>
  <si>
    <t>1.57E-10</t>
  </si>
  <si>
    <t>17.53</t>
  </si>
  <si>
    <t>4.20E-14</t>
  </si>
  <si>
    <t>-18.98</t>
  </si>
  <si>
    <t>2.96E-02</t>
  </si>
  <si>
    <t>29.17</t>
  </si>
  <si>
    <t>2.47E-06</t>
  </si>
  <si>
    <t>28.85</t>
  </si>
  <si>
    <t>3.59E-06</t>
  </si>
  <si>
    <t>17.21</t>
  </si>
  <si>
    <t>2.82E-03</t>
  </si>
  <si>
    <t>22.28</t>
  </si>
  <si>
    <t>9.87E-07</t>
  </si>
  <si>
    <t>-14.85</t>
  </si>
  <si>
    <t>2.46E-02</t>
  </si>
  <si>
    <t>20.16</t>
  </si>
  <si>
    <t>2.85E-08</t>
  </si>
  <si>
    <t>21.98</t>
  </si>
  <si>
    <t>4.22E-10</t>
  </si>
  <si>
    <t>15.16</t>
  </si>
  <si>
    <t>5.88E-03</t>
  </si>
  <si>
    <t>47.91</t>
  </si>
  <si>
    <t>1.40E-34</t>
  </si>
  <si>
    <t>-14.50</t>
  </si>
  <si>
    <t>3.92E-02</t>
  </si>
  <si>
    <t>-37.46</t>
  </si>
  <si>
    <t>3.17E-14</t>
  </si>
  <si>
    <t>29.90</t>
  </si>
  <si>
    <t>4.62E-10</t>
  </si>
  <si>
    <t>23.99</t>
  </si>
  <si>
    <t>2.24E-05</t>
  </si>
  <si>
    <t>22.76</t>
  </si>
  <si>
    <t>2.40E-10</t>
  </si>
  <si>
    <t>-25.06</t>
  </si>
  <si>
    <t>8.94E-10</t>
  </si>
  <si>
    <t>-2.75</t>
  </si>
  <si>
    <t>8.08E-03</t>
  </si>
  <si>
    <t>-2.60</t>
  </si>
  <si>
    <t>-23.01</t>
  </si>
  <si>
    <t>1.35E-07</t>
  </si>
  <si>
    <t>16.87</t>
  </si>
  <si>
    <t>9.91E-03</t>
  </si>
  <si>
    <t>-17.04</t>
  </si>
  <si>
    <t>9.94E-07</t>
  </si>
  <si>
    <t>13.64</t>
  </si>
  <si>
    <t>4.49E-04</t>
  </si>
  <si>
    <t>-15.21</t>
  </si>
  <si>
    <t>3.71E-02</t>
  </si>
  <si>
    <t>24.53</t>
  </si>
  <si>
    <t>-17.30</t>
  </si>
  <si>
    <t>2.05E-02</t>
  </si>
  <si>
    <t>27.10</t>
  </si>
  <si>
    <t>1.67E-06</t>
  </si>
  <si>
    <t>-16.06</t>
  </si>
  <si>
    <t>1.87E-04</t>
  </si>
  <si>
    <t>-42.42</t>
  </si>
  <si>
    <t>1.01E-37</t>
  </si>
  <si>
    <t>17.64</t>
  </si>
  <si>
    <t>8.81E-04</t>
  </si>
  <si>
    <t>15.27</t>
  </si>
  <si>
    <t>1.68E-03</t>
  </si>
  <si>
    <t>-19.50</t>
  </si>
  <si>
    <t>3.11E-02</t>
  </si>
  <si>
    <t>21.89</t>
  </si>
  <si>
    <t>2.67E-11</t>
  </si>
  <si>
    <t>8.41E-04</t>
  </si>
  <si>
    <t>18.30</t>
  </si>
  <si>
    <t>17.94</t>
  </si>
  <si>
    <t>3.61E-03</t>
  </si>
  <si>
    <t>-20.72</t>
  </si>
  <si>
    <t>6.78E-04</t>
  </si>
  <si>
    <t>49.59</t>
  </si>
  <si>
    <t>3.51E-28</t>
  </si>
  <si>
    <t>-6.65</t>
  </si>
  <si>
    <t>-5.63</t>
  </si>
  <si>
    <t>-19.24</t>
  </si>
  <si>
    <t>8.94E-04</t>
  </si>
  <si>
    <t>36.96</t>
  </si>
  <si>
    <t>2.92E-12</t>
  </si>
  <si>
    <t>23.71</t>
  </si>
  <si>
    <t>1.10E-04</t>
  </si>
  <si>
    <t>32.14</t>
  </si>
  <si>
    <t>4.13E-13</t>
  </si>
  <si>
    <t>-24.67</t>
  </si>
  <si>
    <t>1.02E-09</t>
  </si>
  <si>
    <t>23.89</t>
  </si>
  <si>
    <t>6.05E-11</t>
  </si>
  <si>
    <t>-18.00</t>
  </si>
  <si>
    <t>5.32E-07</t>
  </si>
  <si>
    <t>-18.44</t>
  </si>
  <si>
    <t>6.32E-07</t>
  </si>
  <si>
    <t>1.18</t>
  </si>
  <si>
    <t>4.45E-02</t>
  </si>
  <si>
    <t>-1.10</t>
  </si>
  <si>
    <t>0.80</t>
  </si>
  <si>
    <t>2.69E-02</t>
  </si>
  <si>
    <t>-0.74</t>
  </si>
  <si>
    <t>2.58E-02</t>
  </si>
  <si>
    <t>-0.92</t>
  </si>
  <si>
    <t>5.95E-03</t>
  </si>
  <si>
    <t>-0.64</t>
  </si>
  <si>
    <t>0.72</t>
  </si>
  <si>
    <t>9.40E-03</t>
  </si>
  <si>
    <t>-3.21</t>
  </si>
  <si>
    <t>9.26E-04</t>
  </si>
  <si>
    <t>-2.25</t>
  </si>
  <si>
    <t>4.12E-02</t>
  </si>
  <si>
    <t>-1.17</t>
  </si>
  <si>
    <t>8.26E-06</t>
  </si>
  <si>
    <t>-0.72</t>
  </si>
  <si>
    <t>2.45E-02</t>
  </si>
  <si>
    <t>20.14</t>
  </si>
  <si>
    <t>3.02E-08</t>
  </si>
  <si>
    <t>-22.49</t>
  </si>
  <si>
    <t>2.38E-10</t>
  </si>
  <si>
    <t>1.56E-02</t>
  </si>
  <si>
    <t>-0.51</t>
  </si>
  <si>
    <t>1.66</t>
  </si>
  <si>
    <t>1.02</t>
  </si>
  <si>
    <t>4.23E-02</t>
  </si>
  <si>
    <t>-17.34</t>
  </si>
  <si>
    <t>1.12E-04</t>
  </si>
  <si>
    <t>-23.76</t>
  </si>
  <si>
    <t>9.02E-15</t>
  </si>
  <si>
    <t>44.03</t>
  </si>
  <si>
    <t>9.17E-35</t>
  </si>
  <si>
    <t>41.76</t>
  </si>
  <si>
    <t>2.32E-38</t>
  </si>
  <si>
    <t>-22.43</t>
  </si>
  <si>
    <t>3.09E-08</t>
  </si>
  <si>
    <t>21.23</t>
  </si>
  <si>
    <t>1.41E-09</t>
  </si>
  <si>
    <t>-1.19</t>
  </si>
  <si>
    <t>1.11E-03</t>
  </si>
  <si>
    <t>-1.13</t>
  </si>
  <si>
    <t>6.99E-04</t>
  </si>
  <si>
    <t>-15.84</t>
  </si>
  <si>
    <t>1.39E-03</t>
  </si>
  <si>
    <t>-13.88</t>
  </si>
  <si>
    <t>6.41E-03</t>
  </si>
  <si>
    <t>8.30</t>
  </si>
  <si>
    <t>8.00E-04</t>
  </si>
  <si>
    <t>7.73</t>
  </si>
  <si>
    <t>4.04E-03</t>
  </si>
  <si>
    <r>
      <t>(BT</t>
    </r>
    <r>
      <rPr>
        <b/>
        <vertAlign val="superscript"/>
        <sz val="11"/>
        <color rgb="FF000000"/>
        <rFont val="Calibri"/>
        <family val="2"/>
        <scheme val="minor"/>
      </rPr>
      <t>a</t>
    </r>
    <r>
      <rPr>
        <b/>
        <sz val="11"/>
        <color rgb="FF000000"/>
        <rFont val="Calibri"/>
        <family val="2"/>
        <scheme val="minor"/>
      </rPr>
      <t>)</t>
    </r>
  </si>
  <si>
    <r>
      <t>(2HAT</t>
    </r>
    <r>
      <rPr>
        <b/>
        <vertAlign val="superscript"/>
        <sz val="11"/>
        <color rgb="FF000000"/>
        <rFont val="Calibri"/>
        <family val="2"/>
        <scheme val="minor"/>
      </rPr>
      <t>a</t>
    </r>
    <r>
      <rPr>
        <b/>
        <sz val="11"/>
        <color rgb="FF000000"/>
        <rFont val="Calibri"/>
        <family val="2"/>
        <scheme val="minor"/>
      </rPr>
      <t>)</t>
    </r>
  </si>
  <si>
    <t>Population with</t>
  </si>
  <si>
    <t>imazamox-resistant plants</t>
  </si>
  <si>
    <t>tribenuron-resistant plants</t>
  </si>
  <si>
    <t>LDA ordering</t>
  </si>
  <si>
    <t>Variable importance (%)</t>
  </si>
  <si>
    <t>Uknw13</t>
  </si>
  <si>
    <t>TF9</t>
  </si>
  <si>
    <t xml:space="preserve">Table S5: Ranking of all candidate genes for the ability of their expression level to discriminate phenotype obtained by linear discriminant analysis for each of the three populations, ARA2, ARA8 and NAQ8. By default, the top 20 variables are ranked by the caret package. The top 10 were selected for further analysis. </t>
  </si>
  <si>
    <t xml:space="preserve">Gene combination </t>
  </si>
  <si>
    <t>PGIP1+GST23+ABC8+Ki18+P45015+P4501+GST2+ABC1+GST22+GDP2</t>
  </si>
  <si>
    <t>PGIP1+GST23+ABC8+Ki18+P45015+P4501+GST2+ABC1+GST22</t>
  </si>
  <si>
    <t>PGIP1+GST23+ABC8+Ki18+P45015+P4501+GST2+ABC1</t>
  </si>
  <si>
    <t>PGIP1+GST23+ABC8+Ki18+P45015+P4501+GST2</t>
  </si>
  <si>
    <t>PGIP1+GST23+ABC8+Ki18+P45015+P4501</t>
  </si>
  <si>
    <t>PGIP1+GST23+ABC8+Ki18+P45015</t>
  </si>
  <si>
    <t>PGIP1+GST23+ABC8+Ki18</t>
  </si>
  <si>
    <t>Accuracy</t>
  </si>
  <si>
    <t xml:space="preserve"> 0.8             </t>
  </si>
  <si>
    <t xml:space="preserve"> 0.825           </t>
  </si>
  <si>
    <t xml:space="preserve"> 0.85            </t>
  </si>
  <si>
    <t xml:space="preserve"> 0.875          </t>
  </si>
  <si>
    <t>95% CI</t>
  </si>
  <si>
    <t xml:space="preserve"> (0.6435, 0.9095)</t>
  </si>
  <si>
    <t xml:space="preserve"> (0.6722, 0.9266)</t>
  </si>
  <si>
    <t xml:space="preserve"> (0.7016, 0.9429)</t>
  </si>
  <si>
    <t xml:space="preserve"> (0.732, 0.9581)</t>
  </si>
  <si>
    <t>No Information Rate</t>
  </si>
  <si>
    <t xml:space="preserve"> 0.5             </t>
  </si>
  <si>
    <t xml:space="preserve"> 0.5            </t>
  </si>
  <si>
    <t>P-Value [Acc &gt; NIR]</t>
  </si>
  <si>
    <t xml:space="preserve"> 9.108e-05       </t>
  </si>
  <si>
    <t xml:space="preserve"> 2.114e-05       </t>
  </si>
  <si>
    <t xml:space="preserve"> 4.182e-06       </t>
  </si>
  <si>
    <t xml:space="preserve"> 6.913e-07      </t>
  </si>
  <si>
    <t xml:space="preserve">Kappa </t>
  </si>
  <si>
    <t xml:space="preserve"> 0.6             </t>
  </si>
  <si>
    <t xml:space="preserve"> 0.65            </t>
  </si>
  <si>
    <t xml:space="preserve"> 0.7             </t>
  </si>
  <si>
    <t xml:space="preserve"> 0.75           </t>
  </si>
  <si>
    <t xml:space="preserve">Mcnemar's Test P-Value </t>
  </si>
  <si>
    <t xml:space="preserve"> 0.7237          </t>
  </si>
  <si>
    <t xml:space="preserve"> 0.4497          </t>
  </si>
  <si>
    <t xml:space="preserve"> 0.2207          </t>
  </si>
  <si>
    <t xml:space="preserve">Sensitivity </t>
  </si>
  <si>
    <t xml:space="preserve"> 0.7500          </t>
  </si>
  <si>
    <t xml:space="preserve"> 0.8500         </t>
  </si>
  <si>
    <t xml:space="preserve">Specificity </t>
  </si>
  <si>
    <t xml:space="preserve"> 0.8500          </t>
  </si>
  <si>
    <t xml:space="preserve"> 0.9000          </t>
  </si>
  <si>
    <t xml:space="preserve"> 0.9500          </t>
  </si>
  <si>
    <t xml:space="preserve"> 0.9000         </t>
  </si>
  <si>
    <t xml:space="preserve">Pos Pred Value </t>
  </si>
  <si>
    <t xml:space="preserve"> 0.8333          </t>
  </si>
  <si>
    <t xml:space="preserve"> 0.8824          </t>
  </si>
  <si>
    <t xml:space="preserve"> 0.9375          </t>
  </si>
  <si>
    <t xml:space="preserve"> 0.8947         </t>
  </si>
  <si>
    <t xml:space="preserve">Neg Pred Value </t>
  </si>
  <si>
    <t xml:space="preserve"> 0.7727          </t>
  </si>
  <si>
    <t xml:space="preserve"> 0.7826          </t>
  </si>
  <si>
    <t xml:space="preserve"> 0.7917          </t>
  </si>
  <si>
    <t xml:space="preserve"> 0.8571         </t>
  </si>
  <si>
    <t xml:space="preserve">Prevalence </t>
  </si>
  <si>
    <t xml:space="preserve"> 0.5000          </t>
  </si>
  <si>
    <t xml:space="preserve"> 0.5000         </t>
  </si>
  <si>
    <t xml:space="preserve">Detection Rate </t>
  </si>
  <si>
    <t xml:space="preserve"> 0.3750          </t>
  </si>
  <si>
    <t xml:space="preserve"> 0.4250         </t>
  </si>
  <si>
    <t xml:space="preserve">Detection Prevalence </t>
  </si>
  <si>
    <t xml:space="preserve"> 0.4500          </t>
  </si>
  <si>
    <t xml:space="preserve"> 0.4250          </t>
  </si>
  <si>
    <t xml:space="preserve"> 0.4000          </t>
  </si>
  <si>
    <t xml:space="preserve"> 0.4750         </t>
  </si>
  <si>
    <t xml:space="preserve">Balanced Accuracy </t>
  </si>
  <si>
    <t xml:space="preserve"> 0.8000          </t>
  </si>
  <si>
    <t xml:space="preserve"> 0.8250          </t>
  </si>
  <si>
    <t xml:space="preserve"> 0.8750         </t>
  </si>
  <si>
    <t>ABC6+DRP6+GMC4+OXR1+Phs4+GST22+SDH1+EPXH1+ACOX4+Uknw5</t>
  </si>
  <si>
    <t>ABC6+DRP6+GMC4+OXR1+Phs4+GST22+SDH1+EPXH1+ACOX4</t>
  </si>
  <si>
    <t>ABC6+DRP6+GMC4+OXR1+Phs4+GST22+SDH1+EPXH1</t>
  </si>
  <si>
    <t>ABC6+DRP6+GMC4+OXR1+Phs4+GST22+SDH1</t>
  </si>
  <si>
    <t>ABC6+DRP6+GMC4+OXR1+Phs4+GST22</t>
  </si>
  <si>
    <t>ABC6+DRP6+GMC4+OXR1+Phs4</t>
  </si>
  <si>
    <t>ABC6+DRP6+GMC4+OXR1</t>
  </si>
  <si>
    <t>ABC6+DRP6+GMC4</t>
  </si>
  <si>
    <t xml:space="preserve"> 0.7436          </t>
  </si>
  <si>
    <t xml:space="preserve"> 0.6923          </t>
  </si>
  <si>
    <t xml:space="preserve"> 0.6667          </t>
  </si>
  <si>
    <t xml:space="preserve"> 0.7179        </t>
  </si>
  <si>
    <t xml:space="preserve"> (0.5787, 0.8696)</t>
  </si>
  <si>
    <t xml:space="preserve"> (0.5243, 0.8298)</t>
  </si>
  <si>
    <t xml:space="preserve"> (0.4978, 0.8091)</t>
  </si>
  <si>
    <t xml:space="preserve"> (0.5513, 0.85)</t>
  </si>
  <si>
    <t xml:space="preserve"> 0.5385          </t>
  </si>
  <si>
    <t xml:space="preserve"> 0.5385        </t>
  </si>
  <si>
    <t xml:space="preserve"> 0.006998        </t>
  </si>
  <si>
    <t xml:space="preserve"> 0.0372          </t>
  </si>
  <si>
    <t xml:space="preserve"> 0.07304         </t>
  </si>
  <si>
    <t xml:space="preserve"> 0.01707       </t>
  </si>
  <si>
    <t xml:space="preserve"> 0.4841          </t>
  </si>
  <si>
    <t xml:space="preserve"> 0.4882          </t>
  </si>
  <si>
    <t xml:space="preserve"> 0.3858          </t>
  </si>
  <si>
    <t xml:space="preserve"> 0.332           </t>
  </si>
  <si>
    <t xml:space="preserve"> 0.4348        </t>
  </si>
  <si>
    <t xml:space="preserve"> 0.4715          </t>
  </si>
  <si>
    <t xml:space="preserve"> 1.000000        </t>
  </si>
  <si>
    <t xml:space="preserve"> 0.751830        </t>
  </si>
  <si>
    <t xml:space="preserve"> 0.7728          </t>
  </si>
  <si>
    <t xml:space="preserve"> 1.00000         </t>
  </si>
  <si>
    <t xml:space="preserve"> 1.00000       </t>
  </si>
  <si>
    <t xml:space="preserve"> 0.113846        </t>
  </si>
  <si>
    <t xml:space="preserve"> 0.7619          </t>
  </si>
  <si>
    <t xml:space="preserve"> 0.7143          </t>
  </si>
  <si>
    <t xml:space="preserve"> 0.7143        </t>
  </si>
  <si>
    <t xml:space="preserve"> 0.9048          </t>
  </si>
  <si>
    <t xml:space="preserve"> 0.7222          </t>
  </si>
  <si>
    <t xml:space="preserve"> 0.7778          </t>
  </si>
  <si>
    <t xml:space="preserve"> 0.7222        </t>
  </si>
  <si>
    <t xml:space="preserve"> 0.5556          </t>
  </si>
  <si>
    <t xml:space="preserve"> 0.7895          </t>
  </si>
  <si>
    <t xml:space="preserve"> 0.7368          </t>
  </si>
  <si>
    <t xml:space="preserve"> 0.7000          </t>
  </si>
  <si>
    <t xml:space="preserve"> 0.7500        </t>
  </si>
  <si>
    <t xml:space="preserve"> 0.7037          </t>
  </si>
  <si>
    <t xml:space="preserve"> 0.6500          </t>
  </si>
  <si>
    <t xml:space="preserve"> 0.6316          </t>
  </si>
  <si>
    <t xml:space="preserve"> 0.6842        </t>
  </si>
  <si>
    <t xml:space="preserve"> 0.4103          </t>
  </si>
  <si>
    <t xml:space="preserve"> 0.3846          </t>
  </si>
  <si>
    <t xml:space="preserve"> 0.3590          </t>
  </si>
  <si>
    <t xml:space="preserve"> 0.3846        </t>
  </si>
  <si>
    <t xml:space="preserve"> 0.4872          </t>
  </si>
  <si>
    <t xml:space="preserve"> 0.5128          </t>
  </si>
  <si>
    <t xml:space="preserve"> 0.5128        </t>
  </si>
  <si>
    <t xml:space="preserve"> 0.7421 </t>
  </si>
  <si>
    <t xml:space="preserve"> 0.7460</t>
  </si>
  <si>
    <t xml:space="preserve"> 0.6944</t>
  </si>
  <si>
    <t xml:space="preserve"> 0.6667 </t>
  </si>
  <si>
    <t xml:space="preserve"> 0.7421</t>
  </si>
  <si>
    <t xml:space="preserve"> 0.7183</t>
  </si>
  <si>
    <t xml:space="preserve"> 0.7183      </t>
  </si>
  <si>
    <t xml:space="preserve"> 0.7302 </t>
  </si>
  <si>
    <t>GMC4+DRP12+ABC9+OXR1+PT4+Phs4+FBC2+GST22+SDH1+Ki5</t>
  </si>
  <si>
    <t>GMC4+DRP12+ABC9+OXR1+PT4+Phs4+FBC2+GST22+SDH1</t>
  </si>
  <si>
    <t>GMC4+DRP12+ABC9+OXR1+PT4+Phs4+FBC2+GST22</t>
  </si>
  <si>
    <t>GMC4+DRP12+ABC9+OXR1+PT4+Phs4+FBC2</t>
  </si>
  <si>
    <t>GMC4+DRP12+ABC9+OXR1+PT4+Phs4</t>
  </si>
  <si>
    <t>GMC4+DRP12+ABC9+OXR1+PT4</t>
  </si>
  <si>
    <t>GMC4+DRP12+ABC9+OXR1</t>
  </si>
  <si>
    <t>GMC4+DRP12+ABC9</t>
  </si>
  <si>
    <t xml:space="preserve"> 0.6552          </t>
  </si>
  <si>
    <t xml:space="preserve"> 0.5862          </t>
  </si>
  <si>
    <t xml:space="preserve"> 0.6207          </t>
  </si>
  <si>
    <t xml:space="preserve"> 0.6897          </t>
  </si>
  <si>
    <t xml:space="preserve"> (0.4567, 0.8206)</t>
  </si>
  <si>
    <t xml:space="preserve"> (0.3894, 0.7648)</t>
  </si>
  <si>
    <t xml:space="preserve"> (0.4226, 0.7931)</t>
  </si>
  <si>
    <t xml:space="preserve"> (0.4917, 0.8472)</t>
  </si>
  <si>
    <t xml:space="preserve"> 0.4303          </t>
  </si>
  <si>
    <t xml:space="preserve"> 0.7202          </t>
  </si>
  <si>
    <t xml:space="preserve"> 0.5815          </t>
  </si>
  <si>
    <t xml:space="preserve"> 0.2870          </t>
  </si>
  <si>
    <t xml:space="preserve"> 0.2677          </t>
  </si>
  <si>
    <t xml:space="preserve"> 0.089           </t>
  </si>
  <si>
    <t xml:space="preserve"> 0.1799          </t>
  </si>
  <si>
    <t xml:space="preserve"> 0.2408          </t>
  </si>
  <si>
    <t xml:space="preserve"> 0.277           </t>
  </si>
  <si>
    <t xml:space="preserve"> 1.0000          </t>
  </si>
  <si>
    <t xml:space="preserve"> 0.7518          </t>
  </si>
  <si>
    <t xml:space="preserve"> 0.1824          </t>
  </si>
  <si>
    <t xml:space="preserve"> 0.8889          </t>
  </si>
  <si>
    <t xml:space="preserve"> 0.5455          </t>
  </si>
  <si>
    <t xml:space="preserve"> 0.3636          </t>
  </si>
  <si>
    <t xml:space="preserve"> 0.4545          </t>
  </si>
  <si>
    <t xml:space="preserve"> 0.6842          </t>
  </si>
  <si>
    <t xml:space="preserve"> 0.6957          </t>
  </si>
  <si>
    <t xml:space="preserve"> 0.4444          </t>
  </si>
  <si>
    <t xml:space="preserve"> 0.4483          </t>
  </si>
  <si>
    <t xml:space="preserve"> 0.4828          </t>
  </si>
  <si>
    <t xml:space="preserve"> 0.5517          </t>
  </si>
  <si>
    <t xml:space="preserve"> 0.7931          </t>
  </si>
  <si>
    <t xml:space="preserve"> 0.6338          </t>
  </si>
  <si>
    <t xml:space="preserve"> 0.5429          </t>
  </si>
  <si>
    <t xml:space="preserve"> 0.5884          </t>
  </si>
  <si>
    <t xml:space="preserve"> 0.6162          </t>
  </si>
  <si>
    <t xml:space="preserve"> 0.6263          </t>
  </si>
  <si>
    <t>Table S14: relative expression level of candidate genes  measured by qPCR in populations ARA2, ARA8 and NAQ8 on plants in batches used for RNASeq (batches 1, 2 and 3a) and on an additional, independent batch (batch 4) (see Table S3)</t>
  </si>
  <si>
    <t>Table S2: Frequencies of plants resistant to imazamox and tribenuron in the six ragweed populations used in this study (source: Loubet et al., 2021)</t>
  </si>
  <si>
    <t>Table S3: Number of individual plants per population and per phenotype in the five batches produced for this study</t>
  </si>
  <si>
    <t>Table S4: Experimental design of the four RNA sequencing experiments</t>
  </si>
  <si>
    <t>Table S15: Summary of the genes family associated with NTSR to herbicides in weeds identified in RNA sequencing studies ; genes identified in our study are highlighted in orange</t>
  </si>
  <si>
    <t>PGI</t>
  </si>
  <si>
    <t>Ki-1</t>
  </si>
  <si>
    <t>TF</t>
  </si>
  <si>
    <t>FBD</t>
  </si>
  <si>
    <t>DH3</t>
  </si>
  <si>
    <t>Phs</t>
  </si>
  <si>
    <t>GMC</t>
  </si>
  <si>
    <t>TBC</t>
  </si>
  <si>
    <t>PROT</t>
  </si>
  <si>
    <t>DH</t>
  </si>
  <si>
    <t>HDL</t>
  </si>
  <si>
    <t>Table S6: Genes constitutively DE between resistant and sensitive plant pools (Log2FC and associated adjusted p-value) identified in 4, 3 or 2 populations with plants resistant to tribenuron. Genes with a higher or lower expression in resistant plants compared to sensitive plants are highlighted in orange or in green, respectively. Genes with no DE are highlighted in green.</t>
  </si>
  <si>
    <t>Table S7: Biological processes and molecular functions associated with DE genes significantly enriched in at least 2 populations (elim Fisher test)</t>
  </si>
  <si>
    <t xml:space="preserve">Table S8: DE genes selected for validation of their potential link with NTSR (genes independently selected in more than one population are highlighted in green) </t>
  </si>
  <si>
    <t>Table S9: Number of genes DE  between resistant and sensitive plant pools in each population before (BT) and/or 2 hours after (2HAT) treatment</t>
  </si>
  <si>
    <t>Table S10: Genes significantly DE 2HAT between resistant and sensitive plant pools identified in at least 2 populations. Genes with a higher or lower expression in resistant pools compared to sensitive pools are highlighted in orange or in green, respectively.</t>
  </si>
  <si>
    <t>Table S11: Shared biological processes (BPs) or molecular functions (MFs) associated to genes DE between resistant and sensitive plants 2HAT in at least 2 populations (elim Fisher test)</t>
  </si>
  <si>
    <r>
      <t>Table S12: Number of genes DE  before and after treatment for each phenotype and each population</t>
    </r>
    <r>
      <rPr>
        <sz val="8"/>
        <color theme="1"/>
        <rFont val="Calibri"/>
        <family val="2"/>
        <scheme val="minor"/>
      </rPr>
      <t> </t>
    </r>
  </si>
  <si>
    <t>Supplementary Table S13: Complementary statistics obtained in the establishment of phenotype prediction models by LDA with LOOCV resampl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sz val="10"/>
      <color rgb="FF000000"/>
      <name val="Helvetica Neue"/>
      <family val="2"/>
    </font>
    <font>
      <b/>
      <sz val="12"/>
      <color theme="1"/>
      <name val="Calibri"/>
      <family val="2"/>
      <scheme val="minor"/>
    </font>
    <font>
      <sz val="12"/>
      <name val="Calibri"/>
      <family val="2"/>
      <scheme val="minor"/>
    </font>
    <font>
      <b/>
      <sz val="12"/>
      <name val="Calibri"/>
      <family val="2"/>
      <scheme val="minor"/>
    </font>
    <font>
      <sz val="12"/>
      <color rgb="FF000000"/>
      <name val="Calibri"/>
      <family val="2"/>
      <scheme val="minor"/>
    </font>
    <font>
      <b/>
      <sz val="10"/>
      <color rgb="FF000000"/>
      <name val="Calibri"/>
      <family val="2"/>
      <scheme val="minor"/>
    </font>
    <font>
      <b/>
      <vertAlign val="superscript"/>
      <sz val="10"/>
      <color rgb="FF000000"/>
      <name val="Calibri"/>
      <family val="2"/>
      <scheme val="minor"/>
    </font>
    <font>
      <sz val="8"/>
      <color theme="1"/>
      <name val="Calibri"/>
      <family val="2"/>
      <scheme val="minor"/>
    </font>
    <font>
      <i/>
      <sz val="10"/>
      <color rgb="FF000000"/>
      <name val="Calibri"/>
      <family val="2"/>
      <scheme val="minor"/>
    </font>
    <font>
      <sz val="10"/>
      <color rgb="FF000000"/>
      <name val="Calibri"/>
      <family val="2"/>
      <scheme val="minor"/>
    </font>
    <font>
      <sz val="10"/>
      <color theme="1"/>
      <name val="Calibri"/>
      <family val="2"/>
      <scheme val="minor"/>
    </font>
    <font>
      <b/>
      <sz val="10"/>
      <color theme="1"/>
      <name val="Calibri"/>
      <family val="2"/>
      <scheme val="minor"/>
    </font>
    <font>
      <i/>
      <sz val="11"/>
      <color theme="1"/>
      <name val="Calibri"/>
      <family val="2"/>
      <scheme val="minor"/>
    </font>
    <font>
      <vertAlign val="superscript"/>
      <sz val="10"/>
      <color theme="1"/>
      <name val="Calibri"/>
      <family val="2"/>
      <scheme val="minor"/>
    </font>
    <font>
      <sz val="10"/>
      <name val="Calibri"/>
      <family val="2"/>
      <scheme val="minor"/>
    </font>
    <font>
      <b/>
      <sz val="10"/>
      <name val="Calibri"/>
      <family val="2"/>
      <scheme val="minor"/>
    </font>
    <font>
      <sz val="10"/>
      <color rgb="FFFF0000"/>
      <name val="Calibri"/>
      <family val="2"/>
      <scheme val="minor"/>
    </font>
    <font>
      <i/>
      <sz val="10"/>
      <color theme="1"/>
      <name val="Calibri"/>
      <family val="2"/>
      <scheme val="minor"/>
    </font>
    <font>
      <i/>
      <sz val="10"/>
      <color rgb="FF333333"/>
      <name val="Calibri"/>
      <family val="2"/>
      <scheme val="minor"/>
    </font>
    <font>
      <sz val="10"/>
      <color rgb="FF000000"/>
      <name val="Verdana"/>
      <family val="2"/>
    </font>
    <font>
      <sz val="10"/>
      <color theme="1"/>
      <name val="Times New Roman"/>
      <family val="1"/>
    </font>
    <font>
      <b/>
      <sz val="11"/>
      <color rgb="FF000000"/>
      <name val="Calibri"/>
      <family val="2"/>
      <scheme val="minor"/>
    </font>
    <font>
      <sz val="11"/>
      <color rgb="FF000000"/>
      <name val="Calibri"/>
      <family val="2"/>
      <scheme val="minor"/>
    </font>
    <font>
      <b/>
      <vertAlign val="superscript"/>
      <sz val="11"/>
      <color rgb="FF000000"/>
      <name val="Calibri"/>
      <family val="2"/>
      <scheme val="minor"/>
    </font>
    <font>
      <sz val="10"/>
      <color rgb="FF000000"/>
      <name val="Lucida Console"/>
      <family val="3"/>
    </font>
  </fonts>
  <fills count="8">
    <fill>
      <patternFill patternType="none"/>
    </fill>
    <fill>
      <patternFill patternType="gray125"/>
    </fill>
    <fill>
      <patternFill patternType="solid">
        <fgColor theme="0" tint="-0.14999847407452621"/>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rgb="FFD9D9D9"/>
        <bgColor indexed="64"/>
      </patternFill>
    </fill>
    <fill>
      <patternFill patternType="solid">
        <fgColor theme="2"/>
        <bgColor indexed="64"/>
      </patternFill>
    </fill>
    <fill>
      <patternFill patternType="solid">
        <fgColor theme="0"/>
        <bgColor indexed="64"/>
      </patternFill>
    </fill>
  </fills>
  <borders count="44">
    <border>
      <left/>
      <right/>
      <top/>
      <bottom/>
      <diagonal/>
    </border>
    <border>
      <left/>
      <right/>
      <top/>
      <bottom style="medium">
        <color indexed="64"/>
      </bottom>
      <diagonal/>
    </border>
    <border>
      <left/>
      <right style="thin">
        <color indexed="64"/>
      </right>
      <top/>
      <bottom style="medium">
        <color indexed="64"/>
      </bottom>
      <diagonal/>
    </border>
    <border>
      <left/>
      <right/>
      <top style="medium">
        <color indexed="64"/>
      </top>
      <bottom style="medium">
        <color indexed="64"/>
      </bottom>
      <diagonal/>
    </border>
    <border>
      <left/>
      <right style="thin">
        <color indexed="64"/>
      </right>
      <top/>
      <bottom/>
      <diagonal/>
    </border>
    <border>
      <left style="thin">
        <color indexed="64"/>
      </left>
      <right/>
      <top/>
      <bottom/>
      <diagonal/>
    </border>
    <border>
      <left/>
      <right/>
      <top style="medium">
        <color indexed="64"/>
      </top>
      <bottom/>
      <diagonal/>
    </border>
    <border>
      <left/>
      <right/>
      <top/>
      <bottom style="thin">
        <color indexed="64"/>
      </bottom>
      <diagonal/>
    </border>
    <border>
      <left/>
      <right/>
      <top style="thin">
        <color indexed="64"/>
      </top>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thin">
        <color indexed="64"/>
      </left>
      <right/>
      <top style="medium">
        <color indexed="64"/>
      </top>
      <bottom style="medium">
        <color indexed="64"/>
      </bottom>
      <diagonal/>
    </border>
    <border>
      <left/>
      <right/>
      <top style="thick">
        <color indexed="64"/>
      </top>
      <bottom style="medium">
        <color rgb="FF7F7F7F"/>
      </bottom>
      <diagonal/>
    </border>
    <border>
      <left/>
      <right/>
      <top/>
      <bottom style="medium">
        <color rgb="FF7F7F7F"/>
      </bottom>
      <diagonal/>
    </border>
    <border>
      <left/>
      <right/>
      <top/>
      <bottom style="thick">
        <color indexed="64"/>
      </bottom>
      <diagonal/>
    </border>
    <border>
      <left/>
      <right/>
      <top style="medium">
        <color rgb="FF7F7F7F"/>
      </top>
      <bottom style="medium">
        <color rgb="FF7F7F7F"/>
      </bottom>
      <diagonal/>
    </border>
    <border>
      <left/>
      <right/>
      <top style="medium">
        <color rgb="FF7F7F7F"/>
      </top>
      <bottom/>
      <diagonal/>
    </border>
    <border>
      <left/>
      <right/>
      <top style="medium">
        <color rgb="FF7F7F7F"/>
      </top>
      <bottom style="thick">
        <color indexed="64"/>
      </bottom>
      <diagonal/>
    </border>
    <border>
      <left/>
      <right/>
      <top style="thick">
        <color indexed="64"/>
      </top>
      <bottom/>
      <diagonal/>
    </border>
    <border>
      <left/>
      <right style="medium">
        <color indexed="64"/>
      </right>
      <top/>
      <bottom style="medium">
        <color indexed="64"/>
      </bottom>
      <diagonal/>
    </border>
    <border>
      <left/>
      <right style="medium">
        <color indexed="64"/>
      </right>
      <top/>
      <bottom/>
      <diagonal/>
    </border>
    <border>
      <left/>
      <right/>
      <top style="medium">
        <color indexed="64"/>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right/>
      <top style="medium">
        <color rgb="FF7F7F7F"/>
      </top>
      <bottom style="medium">
        <color indexed="64"/>
      </bottom>
      <diagonal/>
    </border>
    <border>
      <left style="thin">
        <color indexed="64"/>
      </left>
      <right/>
      <top/>
      <bottom style="medium">
        <color indexed="64"/>
      </bottom>
      <diagonal/>
    </border>
    <border>
      <left/>
      <right/>
      <top/>
      <bottom style="medium">
        <color rgb="FF000000"/>
      </bottom>
      <diagonal/>
    </border>
    <border>
      <left/>
      <right style="medium">
        <color rgb="FF000000"/>
      </right>
      <top/>
      <bottom/>
      <diagonal/>
    </border>
    <border>
      <left/>
      <right style="medium">
        <color rgb="FF000000"/>
      </right>
      <top/>
      <bottom style="medium">
        <color rgb="FF000000"/>
      </bottom>
      <diagonal/>
    </border>
    <border>
      <left style="thin">
        <color indexed="64"/>
      </left>
      <right/>
      <top style="medium">
        <color indexed="64"/>
      </top>
      <bottom/>
      <diagonal/>
    </border>
    <border>
      <left/>
      <right style="thin">
        <color indexed="64"/>
      </right>
      <top style="medium">
        <color indexed="64"/>
      </top>
      <bottom/>
      <diagonal/>
    </border>
    <border>
      <left style="medium">
        <color rgb="FF000000"/>
      </left>
      <right/>
      <top/>
      <bottom/>
      <diagonal/>
    </border>
    <border>
      <left style="medium">
        <color rgb="FF000000"/>
      </left>
      <right/>
      <top/>
      <bottom style="medium">
        <color rgb="FF000000"/>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medium">
        <color indexed="64"/>
      </bottom>
      <diagonal/>
    </border>
    <border>
      <left style="medium">
        <color indexed="64"/>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344">
    <xf numFmtId="0" fontId="0" fillId="0" borderId="0" xfId="0"/>
    <xf numFmtId="0" fontId="1" fillId="0" borderId="0" xfId="0" applyFont="1"/>
    <xf numFmtId="11" fontId="0" fillId="0" borderId="0" xfId="0" applyNumberFormat="1"/>
    <xf numFmtId="0" fontId="0" fillId="2" borderId="0" xfId="0" applyFill="1"/>
    <xf numFmtId="0" fontId="0" fillId="0" borderId="3" xfId="0" applyBorder="1" applyAlignment="1">
      <alignment horizontal="center"/>
    </xf>
    <xf numFmtId="0" fontId="6" fillId="0" borderId="0" xfId="0" applyFont="1"/>
    <xf numFmtId="0" fontId="0" fillId="3" borderId="0" xfId="0" applyFill="1"/>
    <xf numFmtId="0" fontId="0" fillId="4" borderId="0" xfId="0" applyFill="1"/>
    <xf numFmtId="0" fontId="0" fillId="2" borderId="0" xfId="0" applyFill="1" applyAlignment="1">
      <alignment horizontal="center"/>
    </xf>
    <xf numFmtId="11" fontId="0" fillId="0" borderId="3" xfId="0" applyNumberFormat="1" applyBorder="1" applyAlignment="1">
      <alignment horizontal="center"/>
    </xf>
    <xf numFmtId="0" fontId="9" fillId="0" borderId="1" xfId="0" applyFont="1" applyBorder="1" applyAlignment="1">
      <alignment horizontal="center" vertical="center"/>
    </xf>
    <xf numFmtId="0" fontId="12" fillId="0" borderId="0" xfId="0" applyFont="1" applyAlignment="1">
      <alignment horizontal="center" vertical="center"/>
    </xf>
    <xf numFmtId="0" fontId="13" fillId="0" borderId="0" xfId="0" applyFont="1" applyAlignment="1">
      <alignment horizontal="center" vertical="center"/>
    </xf>
    <xf numFmtId="0" fontId="12" fillId="5" borderId="0" xfId="0" applyFont="1" applyFill="1" applyAlignment="1">
      <alignment horizontal="center" vertical="center"/>
    </xf>
    <xf numFmtId="0" fontId="13" fillId="5" borderId="0" xfId="0" applyFont="1" applyFill="1" applyAlignment="1">
      <alignment horizontal="center" vertical="center"/>
    </xf>
    <xf numFmtId="0" fontId="14" fillId="0" borderId="0" xfId="0" applyFont="1" applyAlignment="1">
      <alignment horizontal="center" vertical="center"/>
    </xf>
    <xf numFmtId="0" fontId="13" fillId="0" borderId="1" xfId="0" applyFont="1" applyBorder="1" applyAlignment="1">
      <alignment horizontal="center" vertical="center"/>
    </xf>
    <xf numFmtId="0" fontId="0" fillId="0" borderId="0" xfId="0" applyAlignment="1">
      <alignment vertical="center"/>
    </xf>
    <xf numFmtId="0" fontId="0" fillId="0" borderId="0" xfId="0" applyFont="1"/>
    <xf numFmtId="0" fontId="9" fillId="0" borderId="1" xfId="0" applyFont="1" applyBorder="1" applyAlignment="1">
      <alignment horizontal="center" vertical="center" wrapText="1"/>
    </xf>
    <xf numFmtId="0" fontId="0" fillId="0" borderId="0" xfId="0" applyAlignment="1">
      <alignment wrapText="1"/>
    </xf>
    <xf numFmtId="0" fontId="9" fillId="0" borderId="16" xfId="0" applyFont="1" applyBorder="1" applyAlignment="1">
      <alignment horizontal="center" vertical="center" wrapText="1"/>
    </xf>
    <xf numFmtId="0" fontId="9" fillId="0" borderId="17" xfId="0" applyFont="1" applyBorder="1" applyAlignment="1">
      <alignment horizontal="center" vertical="center" wrapText="1"/>
    </xf>
    <xf numFmtId="0" fontId="9" fillId="0" borderId="0" xfId="0" applyFont="1" applyAlignment="1">
      <alignment horizontal="center" vertical="center" wrapText="1"/>
    </xf>
    <xf numFmtId="0" fontId="9" fillId="0" borderId="15" xfId="0" applyFont="1" applyBorder="1" applyAlignment="1">
      <alignment horizontal="center" vertical="center" wrapText="1"/>
    </xf>
    <xf numFmtId="0" fontId="0" fillId="0" borderId="0" xfId="0" applyAlignment="1"/>
    <xf numFmtId="0" fontId="9" fillId="5" borderId="0" xfId="0" applyFont="1" applyFill="1" applyAlignment="1">
      <alignment horizontal="center" vertical="center" wrapText="1"/>
    </xf>
    <xf numFmtId="0" fontId="13" fillId="5" borderId="0" xfId="0" applyFont="1" applyFill="1" applyAlignment="1">
      <alignment horizontal="center" vertical="center" wrapText="1"/>
    </xf>
    <xf numFmtId="0" fontId="13" fillId="0" borderId="17" xfId="0" applyFont="1" applyBorder="1" applyAlignment="1">
      <alignment horizontal="center" vertical="center" wrapText="1"/>
    </xf>
    <xf numFmtId="0" fontId="0" fillId="0" borderId="0" xfId="0" applyFill="1" applyAlignment="1">
      <alignment wrapText="1"/>
    </xf>
    <xf numFmtId="0" fontId="12" fillId="0" borderId="0" xfId="0" applyFont="1" applyFill="1" applyAlignment="1">
      <alignment horizontal="center" vertical="center"/>
    </xf>
    <xf numFmtId="0" fontId="13" fillId="0" borderId="0" xfId="0" applyFont="1" applyFill="1" applyAlignment="1">
      <alignment horizontal="center" vertical="center"/>
    </xf>
    <xf numFmtId="0" fontId="0" fillId="0" borderId="0" xfId="0" applyFill="1"/>
    <xf numFmtId="0" fontId="12" fillId="2" borderId="0" xfId="0" applyFont="1" applyFill="1" applyAlignment="1">
      <alignment horizontal="center" vertical="center"/>
    </xf>
    <xf numFmtId="0" fontId="13" fillId="2" borderId="0" xfId="0" applyFont="1" applyFill="1" applyAlignment="1">
      <alignment horizontal="center" vertical="center"/>
    </xf>
    <xf numFmtId="0" fontId="14" fillId="2" borderId="0" xfId="0" applyFont="1" applyFill="1" applyAlignment="1">
      <alignment horizontal="center" vertical="center"/>
    </xf>
    <xf numFmtId="0" fontId="12" fillId="2" borderId="1" xfId="0" applyFont="1" applyFill="1" applyBorder="1" applyAlignment="1">
      <alignment horizontal="center" vertical="center"/>
    </xf>
    <xf numFmtId="0" fontId="13" fillId="2" borderId="1" xfId="0" applyFont="1" applyFill="1" applyBorder="1" applyAlignment="1">
      <alignment horizontal="center" vertical="center"/>
    </xf>
    <xf numFmtId="0" fontId="14" fillId="2" borderId="1" xfId="0" applyFont="1" applyFill="1" applyBorder="1" applyAlignment="1">
      <alignment horizontal="center" vertical="center"/>
    </xf>
    <xf numFmtId="0" fontId="12" fillId="0" borderId="0" xfId="0" applyFont="1" applyFill="1" applyBorder="1" applyAlignment="1">
      <alignment horizontal="center" vertical="center"/>
    </xf>
    <xf numFmtId="0" fontId="13" fillId="0" borderId="0" xfId="0" applyFont="1" applyFill="1" applyBorder="1" applyAlignment="1">
      <alignment horizontal="center" vertical="center"/>
    </xf>
    <xf numFmtId="0" fontId="14" fillId="0" borderId="0" xfId="0" applyFont="1" applyFill="1" applyBorder="1" applyAlignment="1">
      <alignment horizontal="center" vertical="center"/>
    </xf>
    <xf numFmtId="0" fontId="0" fillId="2" borderId="1" xfId="0" applyFill="1" applyBorder="1"/>
    <xf numFmtId="0" fontId="0" fillId="7" borderId="0" xfId="0" applyFill="1"/>
    <xf numFmtId="0" fontId="12" fillId="7" borderId="0" xfId="0" applyFont="1" applyFill="1" applyAlignment="1">
      <alignment horizontal="center" vertical="center"/>
    </xf>
    <xf numFmtId="0" fontId="13" fillId="7" borderId="0" xfId="0" applyFont="1" applyFill="1" applyAlignment="1">
      <alignment horizontal="center" vertical="center"/>
    </xf>
    <xf numFmtId="0" fontId="13" fillId="0" borderId="15" xfId="0" applyFont="1" applyBorder="1" applyAlignment="1">
      <alignment horizontal="center" vertical="center" wrapText="1"/>
    </xf>
    <xf numFmtId="0" fontId="0" fillId="0" borderId="6" xfId="0"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9" fillId="2" borderId="16" xfId="0" applyFont="1" applyFill="1" applyBorder="1" applyAlignment="1">
      <alignment horizontal="center" vertical="center" wrapText="1"/>
    </xf>
    <xf numFmtId="0" fontId="13" fillId="2" borderId="16" xfId="0" applyFont="1" applyFill="1" applyBorder="1" applyAlignment="1">
      <alignment horizontal="center" vertical="center" wrapText="1"/>
    </xf>
    <xf numFmtId="0" fontId="14" fillId="0" borderId="0" xfId="0" applyFont="1"/>
    <xf numFmtId="0" fontId="14" fillId="0" borderId="0" xfId="0" applyFont="1" applyAlignment="1">
      <alignment vertical="center"/>
    </xf>
    <xf numFmtId="0" fontId="14" fillId="0" borderId="0" xfId="0" applyFont="1" applyFill="1" applyAlignment="1">
      <alignment horizontal="center" vertical="center"/>
    </xf>
    <xf numFmtId="0" fontId="17" fillId="0" borderId="0" xfId="0" applyFont="1" applyAlignment="1">
      <alignment vertical="center"/>
    </xf>
    <xf numFmtId="0" fontId="14" fillId="0" borderId="0" xfId="0" applyFont="1" applyAlignment="1">
      <alignment wrapText="1"/>
    </xf>
    <xf numFmtId="0" fontId="14" fillId="0" borderId="15" xfId="0" applyFont="1" applyBorder="1" applyAlignment="1">
      <alignment vertical="center" wrapText="1"/>
    </xf>
    <xf numFmtId="0" fontId="14" fillId="0" borderId="15" xfId="0" applyFont="1" applyBorder="1" applyAlignment="1">
      <alignment horizontal="center" vertical="center" wrapText="1"/>
    </xf>
    <xf numFmtId="0" fontId="14" fillId="5" borderId="0" xfId="0" applyFont="1" applyFill="1" applyAlignment="1">
      <alignment vertical="center" wrapText="1"/>
    </xf>
    <xf numFmtId="0" fontId="14" fillId="0" borderId="17" xfId="0" applyFont="1" applyBorder="1" applyAlignment="1">
      <alignment horizontal="center" vertical="center" wrapText="1"/>
    </xf>
    <xf numFmtId="0" fontId="14" fillId="2" borderId="16" xfId="0" applyFont="1" applyFill="1" applyBorder="1" applyAlignment="1">
      <alignment horizontal="center" vertical="center" wrapText="1"/>
    </xf>
    <xf numFmtId="0" fontId="15" fillId="0" borderId="0" xfId="0" applyFont="1"/>
    <xf numFmtId="0" fontId="14" fillId="0" borderId="3" xfId="0" applyFont="1" applyBorder="1" applyAlignment="1">
      <alignment horizontal="center"/>
    </xf>
    <xf numFmtId="0" fontId="14" fillId="4" borderId="0" xfId="0" applyFont="1" applyFill="1"/>
    <xf numFmtId="0" fontId="14" fillId="2" borderId="0" xfId="0" applyFont="1" applyFill="1"/>
    <xf numFmtId="0" fontId="14" fillId="0" borderId="4" xfId="0" applyFont="1" applyBorder="1"/>
    <xf numFmtId="0" fontId="14" fillId="0" borderId="0" xfId="0" applyFont="1" applyAlignment="1">
      <alignment horizontal="center"/>
    </xf>
    <xf numFmtId="0" fontId="15" fillId="0" borderId="0" xfId="0" applyFont="1" applyAlignment="1">
      <alignment horizontal="center"/>
    </xf>
    <xf numFmtId="0" fontId="14" fillId="0" borderId="1" xfId="0" applyFont="1" applyBorder="1"/>
    <xf numFmtId="0" fontId="14" fillId="0" borderId="2" xfId="0" applyFont="1" applyBorder="1"/>
    <xf numFmtId="0" fontId="15" fillId="0" borderId="1" xfId="0" applyFont="1" applyBorder="1" applyAlignment="1">
      <alignment horizontal="center"/>
    </xf>
    <xf numFmtId="0" fontId="15" fillId="0" borderId="1" xfId="0" applyFont="1" applyBorder="1"/>
    <xf numFmtId="11" fontId="14" fillId="0" borderId="9" xfId="0" applyNumberFormat="1" applyFont="1" applyBorder="1" applyAlignment="1">
      <alignment horizontal="center"/>
    </xf>
    <xf numFmtId="11" fontId="14" fillId="0" borderId="1" xfId="0" applyNumberFormat="1" applyFont="1" applyBorder="1" applyAlignment="1">
      <alignment horizontal="center"/>
    </xf>
    <xf numFmtId="11" fontId="14" fillId="0" borderId="10" xfId="0" applyNumberFormat="1" applyFont="1" applyBorder="1" applyAlignment="1">
      <alignment horizontal="center"/>
    </xf>
    <xf numFmtId="0" fontId="14" fillId="2" borderId="0" xfId="0" applyFont="1" applyFill="1" applyAlignment="1">
      <alignment horizontal="center"/>
    </xf>
    <xf numFmtId="11" fontId="14" fillId="0" borderId="0" xfId="0" applyNumberFormat="1" applyFont="1" applyAlignment="1">
      <alignment horizontal="center"/>
    </xf>
    <xf numFmtId="11" fontId="14" fillId="0" borderId="11" xfId="0" applyNumberFormat="1" applyFont="1" applyBorder="1" applyAlignment="1">
      <alignment horizontal="center"/>
    </xf>
    <xf numFmtId="11" fontId="14" fillId="0" borderId="12" xfId="0" applyNumberFormat="1" applyFont="1" applyBorder="1" applyAlignment="1">
      <alignment horizontal="center"/>
    </xf>
    <xf numFmtId="0" fontId="14" fillId="0" borderId="4" xfId="0" applyFont="1" applyBorder="1" applyAlignment="1">
      <alignment wrapText="1"/>
    </xf>
    <xf numFmtId="0" fontId="14" fillId="0" borderId="6" xfId="0" applyFont="1" applyBorder="1" applyAlignment="1">
      <alignment horizontal="center" vertical="center"/>
    </xf>
    <xf numFmtId="0" fontId="14" fillId="0" borderId="6" xfId="0" applyFont="1" applyBorder="1"/>
    <xf numFmtId="0" fontId="14" fillId="0" borderId="0" xfId="0" applyFont="1" applyAlignment="1">
      <alignment horizontal="center" vertical="center"/>
    </xf>
    <xf numFmtId="11" fontId="14" fillId="0" borderId="0" xfId="0" applyNumberFormat="1" applyFont="1"/>
    <xf numFmtId="0" fontId="14" fillId="0" borderId="7" xfId="0" applyFont="1" applyBorder="1" applyAlignment="1">
      <alignment horizontal="center" vertical="center"/>
    </xf>
    <xf numFmtId="0" fontId="14" fillId="0" borderId="7" xfId="0" applyFont="1" applyBorder="1"/>
    <xf numFmtId="0" fontId="14" fillId="0" borderId="8" xfId="0" applyFont="1" applyBorder="1" applyAlignment="1">
      <alignment horizontal="center" vertical="center"/>
    </xf>
    <xf numFmtId="0" fontId="14" fillId="0" borderId="8" xfId="0" applyFont="1" applyBorder="1"/>
    <xf numFmtId="0" fontId="14" fillId="0" borderId="1" xfId="0" applyFont="1" applyBorder="1" applyAlignment="1">
      <alignment horizontal="center" vertical="center"/>
    </xf>
    <xf numFmtId="0" fontId="14" fillId="0" borderId="0" xfId="0" applyFont="1" applyBorder="1"/>
    <xf numFmtId="0" fontId="20" fillId="7" borderId="0" xfId="0" applyFont="1" applyFill="1"/>
    <xf numFmtId="0" fontId="15" fillId="7" borderId="1" xfId="0" applyFont="1" applyFill="1" applyBorder="1"/>
    <xf numFmtId="0" fontId="15" fillId="0" borderId="23" xfId="0" applyFont="1" applyBorder="1"/>
    <xf numFmtId="0" fontId="21" fillId="0" borderId="23" xfId="0" applyFont="1" applyBorder="1"/>
    <xf numFmtId="0" fontId="14" fillId="0" borderId="23" xfId="0" applyFont="1" applyBorder="1"/>
    <xf numFmtId="0" fontId="21" fillId="0" borderId="0" xfId="0" applyFont="1"/>
    <xf numFmtId="0" fontId="21" fillId="4" borderId="0" xfId="0" applyFont="1" applyFill="1"/>
    <xf numFmtId="0" fontId="15" fillId="0" borderId="8" xfId="0" applyFont="1" applyBorder="1"/>
    <xf numFmtId="0" fontId="21" fillId="0" borderId="8" xfId="0" applyFont="1" applyBorder="1"/>
    <xf numFmtId="0" fontId="21" fillId="0" borderId="7" xfId="0" applyFont="1" applyBorder="1"/>
    <xf numFmtId="0" fontId="15" fillId="0" borderId="24" xfId="0" applyFont="1" applyBorder="1"/>
    <xf numFmtId="0" fontId="21" fillId="0" borderId="24" xfId="0" applyFont="1" applyBorder="1"/>
    <xf numFmtId="0" fontId="14" fillId="0" borderId="24" xfId="0" applyFont="1" applyBorder="1"/>
    <xf numFmtId="0" fontId="15" fillId="0" borderId="7" xfId="0" applyFont="1" applyBorder="1"/>
    <xf numFmtId="0" fontId="15" fillId="0" borderId="25" xfId="0" applyFont="1" applyBorder="1"/>
    <xf numFmtId="0" fontId="21" fillId="0" borderId="25" xfId="0" applyFont="1" applyBorder="1"/>
    <xf numFmtId="0" fontId="14" fillId="0" borderId="25" xfId="0" applyFont="1" applyBorder="1"/>
    <xf numFmtId="0" fontId="15" fillId="0" borderId="0" xfId="0" applyFont="1" applyBorder="1"/>
    <xf numFmtId="0" fontId="21" fillId="0" borderId="0" xfId="0" applyFont="1" applyBorder="1"/>
    <xf numFmtId="0" fontId="21" fillId="0" borderId="1" xfId="0" applyFont="1" applyBorder="1"/>
    <xf numFmtId="0" fontId="21" fillId="4" borderId="1" xfId="0" applyFont="1" applyFill="1" applyBorder="1"/>
    <xf numFmtId="0" fontId="14" fillId="4" borderId="1" xfId="0" applyFont="1" applyFill="1" applyBorder="1"/>
    <xf numFmtId="0" fontId="22" fillId="0" borderId="0" xfId="0" applyFont="1"/>
    <xf numFmtId="0" fontId="22" fillId="4" borderId="0" xfId="0" applyFont="1" applyFill="1"/>
    <xf numFmtId="0" fontId="14" fillId="0" borderId="0" xfId="0" applyFont="1" applyAlignment="1">
      <alignment horizontal="left"/>
    </xf>
    <xf numFmtId="0" fontId="21" fillId="4" borderId="0" xfId="0" applyFont="1" applyFill="1" applyAlignment="1">
      <alignment horizontal="left"/>
    </xf>
    <xf numFmtId="0" fontId="14" fillId="4" borderId="0" xfId="0" applyFont="1" applyFill="1" applyAlignment="1">
      <alignment horizontal="left"/>
    </xf>
    <xf numFmtId="0" fontId="21" fillId="0" borderId="6" xfId="0" applyFont="1" applyBorder="1"/>
    <xf numFmtId="0" fontId="22" fillId="0" borderId="1" xfId="0" applyFont="1" applyBorder="1"/>
    <xf numFmtId="0" fontId="14" fillId="7" borderId="1" xfId="0" applyFont="1" applyFill="1" applyBorder="1"/>
    <xf numFmtId="0" fontId="9" fillId="0" borderId="0" xfId="0" applyFont="1" applyBorder="1" applyAlignment="1">
      <alignment vertical="center"/>
    </xf>
    <xf numFmtId="0" fontId="9" fillId="0" borderId="1" xfId="0" applyFont="1" applyBorder="1" applyAlignment="1">
      <alignment vertical="center"/>
    </xf>
    <xf numFmtId="0" fontId="14" fillId="2" borderId="0" xfId="0" applyFont="1" applyFill="1" applyBorder="1" applyAlignment="1">
      <alignment horizontal="center"/>
    </xf>
    <xf numFmtId="0" fontId="23" fillId="0" borderId="0" xfId="0" applyFont="1"/>
    <xf numFmtId="11" fontId="0" fillId="2" borderId="0" xfId="0" applyNumberFormat="1" applyFill="1" applyAlignment="1">
      <alignment horizontal="center"/>
    </xf>
    <xf numFmtId="2" fontId="0" fillId="4" borderId="0" xfId="0" applyNumberFormat="1" applyFill="1" applyAlignment="1">
      <alignment horizontal="center"/>
    </xf>
    <xf numFmtId="11" fontId="0" fillId="4" borderId="0" xfId="0" applyNumberFormat="1" applyFill="1" applyAlignment="1">
      <alignment horizontal="center"/>
    </xf>
    <xf numFmtId="2" fontId="0" fillId="3" borderId="0" xfId="0" applyNumberFormat="1" applyFill="1" applyAlignment="1">
      <alignment horizontal="center"/>
    </xf>
    <xf numFmtId="11" fontId="0" fillId="3" borderId="0" xfId="0" applyNumberFormat="1" applyFill="1" applyAlignment="1">
      <alignment horizontal="center"/>
    </xf>
    <xf numFmtId="0" fontId="13" fillId="0" borderId="0" xfId="0" applyFont="1" applyAlignment="1">
      <alignment horizontal="center" vertical="center" wrapText="1"/>
    </xf>
    <xf numFmtId="0" fontId="13" fillId="0" borderId="29" xfId="0" applyFont="1" applyBorder="1" applyAlignment="1">
      <alignment horizontal="center" vertical="center" wrapText="1"/>
    </xf>
    <xf numFmtId="0" fontId="14" fillId="0" borderId="0" xfId="0" applyFont="1" applyAlignment="1">
      <alignment horizontal="center" vertical="center" wrapText="1"/>
    </xf>
    <xf numFmtId="0" fontId="13" fillId="0" borderId="28" xfId="0" applyFont="1" applyBorder="1" applyAlignment="1">
      <alignment horizontal="center" vertical="center" wrapText="1"/>
    </xf>
    <xf numFmtId="0" fontId="13" fillId="0" borderId="30" xfId="0" applyFont="1" applyBorder="1" applyAlignment="1">
      <alignment horizontal="center" vertical="center" wrapText="1"/>
    </xf>
    <xf numFmtId="0" fontId="24" fillId="0" borderId="0" xfId="0" applyFont="1" applyAlignment="1">
      <alignment horizontal="center" vertical="center" wrapText="1"/>
    </xf>
    <xf numFmtId="11" fontId="14" fillId="0" borderId="3" xfId="0" applyNumberFormat="1" applyFont="1" applyBorder="1" applyAlignment="1">
      <alignment horizontal="center"/>
    </xf>
    <xf numFmtId="2" fontId="14" fillId="4" borderId="0" xfId="0" applyNumberFormat="1" applyFont="1" applyFill="1" applyAlignment="1">
      <alignment horizontal="center" vertical="center"/>
    </xf>
    <xf numFmtId="11" fontId="14" fillId="4" borderId="4" xfId="0" applyNumberFormat="1" applyFont="1" applyFill="1" applyBorder="1" applyAlignment="1">
      <alignment horizontal="center" vertical="center"/>
    </xf>
    <xf numFmtId="0" fontId="14" fillId="2" borderId="5" xfId="0" applyFont="1" applyFill="1" applyBorder="1" applyAlignment="1">
      <alignment horizontal="center" vertical="center"/>
    </xf>
    <xf numFmtId="0" fontId="14" fillId="2" borderId="4" xfId="0" applyFont="1" applyFill="1" applyBorder="1" applyAlignment="1">
      <alignment horizontal="center" vertical="center"/>
    </xf>
    <xf numFmtId="2" fontId="14" fillId="4" borderId="5" xfId="0" applyNumberFormat="1" applyFont="1" applyFill="1" applyBorder="1" applyAlignment="1">
      <alignment horizontal="center" vertical="center"/>
    </xf>
    <xf numFmtId="2" fontId="18" fillId="4" borderId="5" xfId="0" applyNumberFormat="1" applyFont="1" applyFill="1" applyBorder="1" applyAlignment="1">
      <alignment horizontal="center" vertical="center"/>
    </xf>
    <xf numFmtId="2" fontId="14" fillId="3" borderId="0" xfId="0" applyNumberFormat="1" applyFont="1" applyFill="1" applyAlignment="1">
      <alignment horizontal="center" vertical="center"/>
    </xf>
    <xf numFmtId="11" fontId="14" fillId="3" borderId="4" xfId="0" applyNumberFormat="1" applyFont="1" applyFill="1" applyBorder="1" applyAlignment="1">
      <alignment horizontal="center" vertical="center"/>
    </xf>
    <xf numFmtId="2" fontId="14" fillId="3" borderId="5" xfId="0" applyNumberFormat="1" applyFont="1" applyFill="1" applyBorder="1" applyAlignment="1">
      <alignment horizontal="center" vertical="center"/>
    </xf>
    <xf numFmtId="2" fontId="14" fillId="2" borderId="5" xfId="0" applyNumberFormat="1" applyFont="1" applyFill="1" applyBorder="1" applyAlignment="1">
      <alignment horizontal="center" vertical="center"/>
    </xf>
    <xf numFmtId="11" fontId="14" fillId="2" borderId="4" xfId="0" applyNumberFormat="1" applyFont="1" applyFill="1" applyBorder="1" applyAlignment="1">
      <alignment horizontal="center" vertical="center"/>
    </xf>
    <xf numFmtId="2" fontId="14" fillId="2" borderId="0" xfId="0" applyNumberFormat="1" applyFont="1" applyFill="1" applyAlignment="1">
      <alignment horizontal="center" vertical="center"/>
    </xf>
    <xf numFmtId="2" fontId="14" fillId="0" borderId="5" xfId="0" applyNumberFormat="1" applyFont="1" applyBorder="1" applyAlignment="1">
      <alignment horizontal="center" vertical="center"/>
    </xf>
    <xf numFmtId="11" fontId="14" fillId="0" borderId="4" xfId="0" applyNumberFormat="1" applyFont="1" applyBorder="1" applyAlignment="1">
      <alignment horizontal="center" vertical="center"/>
    </xf>
    <xf numFmtId="11" fontId="15" fillId="0" borderId="0" xfId="0" applyNumberFormat="1" applyFont="1" applyAlignment="1">
      <alignment horizontal="center"/>
    </xf>
    <xf numFmtId="11" fontId="15" fillId="0" borderId="1" xfId="0" applyNumberFormat="1" applyFont="1" applyBorder="1" applyAlignment="1">
      <alignment horizontal="center"/>
    </xf>
    <xf numFmtId="11" fontId="14" fillId="2" borderId="11" xfId="0" applyNumberFormat="1" applyFont="1" applyFill="1" applyBorder="1" applyAlignment="1">
      <alignment horizontal="center"/>
    </xf>
    <xf numFmtId="11" fontId="14" fillId="2" borderId="12" xfId="0" applyNumberFormat="1" applyFont="1" applyFill="1" applyBorder="1" applyAlignment="1">
      <alignment horizontal="center"/>
    </xf>
    <xf numFmtId="11" fontId="14" fillId="2" borderId="1" xfId="0" applyNumberFormat="1" applyFont="1" applyFill="1" applyBorder="1" applyAlignment="1">
      <alignment horizontal="center"/>
    </xf>
    <xf numFmtId="11" fontId="14" fillId="2" borderId="0" xfId="0" applyNumberFormat="1" applyFont="1" applyFill="1" applyAlignment="1">
      <alignment horizontal="center"/>
    </xf>
    <xf numFmtId="2" fontId="14" fillId="0" borderId="6" xfId="0" applyNumberFormat="1" applyFont="1" applyBorder="1" applyAlignment="1">
      <alignment horizontal="center" vertical="center"/>
    </xf>
    <xf numFmtId="11" fontId="14" fillId="0" borderId="6" xfId="0" applyNumberFormat="1" applyFont="1" applyBorder="1" applyAlignment="1">
      <alignment horizontal="center" vertical="center"/>
    </xf>
    <xf numFmtId="0" fontId="15" fillId="3" borderId="0" xfId="0" applyFont="1" applyFill="1" applyAlignment="1">
      <alignment horizontal="center" vertical="center"/>
    </xf>
    <xf numFmtId="0" fontId="15" fillId="0" borderId="0" xfId="0" applyFont="1" applyAlignment="1">
      <alignment horizontal="center" vertical="center"/>
    </xf>
    <xf numFmtId="2" fontId="14" fillId="0" borderId="0" xfId="0" applyNumberFormat="1" applyFont="1" applyAlignment="1">
      <alignment horizontal="center" vertical="center"/>
    </xf>
    <xf numFmtId="11" fontId="14" fillId="0" borderId="0" xfId="0" applyNumberFormat="1" applyFont="1" applyAlignment="1">
      <alignment horizontal="center" vertical="center"/>
    </xf>
    <xf numFmtId="2" fontId="14" fillId="0" borderId="7" xfId="0" applyNumberFormat="1" applyFont="1" applyBorder="1" applyAlignment="1">
      <alignment horizontal="center" vertical="center"/>
    </xf>
    <xf numFmtId="11" fontId="14" fillId="0" borderId="7" xfId="0" applyNumberFormat="1" applyFont="1" applyBorder="1" applyAlignment="1">
      <alignment horizontal="center" vertical="center"/>
    </xf>
    <xf numFmtId="0" fontId="18" fillId="0" borderId="8" xfId="0" applyFont="1" applyBorder="1" applyAlignment="1">
      <alignment horizontal="center" vertical="center"/>
    </xf>
    <xf numFmtId="0" fontId="13" fillId="0" borderId="8" xfId="0" applyFont="1" applyBorder="1" applyAlignment="1">
      <alignment horizontal="center" vertical="center"/>
    </xf>
    <xf numFmtId="2" fontId="14" fillId="0" borderId="8" xfId="0" applyNumberFormat="1" applyFont="1" applyBorder="1" applyAlignment="1">
      <alignment horizontal="center" vertical="center"/>
    </xf>
    <xf numFmtId="11" fontId="14" fillId="0" borderId="8" xfId="0" applyNumberFormat="1" applyFont="1" applyBorder="1" applyAlignment="1">
      <alignment horizontal="center" vertical="center"/>
    </xf>
    <xf numFmtId="0" fontId="18" fillId="0" borderId="0" xfId="0" applyFont="1" applyAlignment="1">
      <alignment horizontal="center" vertical="center"/>
    </xf>
    <xf numFmtId="0" fontId="19" fillId="3" borderId="1" xfId="0" applyFont="1" applyFill="1" applyBorder="1" applyAlignment="1">
      <alignment horizontal="center" vertical="center"/>
    </xf>
    <xf numFmtId="0" fontId="19" fillId="0" borderId="1" xfId="0" applyFont="1" applyBorder="1" applyAlignment="1">
      <alignment horizontal="center" vertical="center"/>
    </xf>
    <xf numFmtId="2" fontId="4" fillId="0" borderId="1" xfId="0" applyNumberFormat="1" applyFont="1" applyBorder="1" applyAlignment="1">
      <alignment horizontal="center" vertical="center"/>
    </xf>
    <xf numFmtId="11" fontId="4" fillId="0" borderId="1" xfId="0" applyNumberFormat="1" applyFont="1" applyBorder="1" applyAlignment="1">
      <alignment horizontal="center" vertical="center"/>
    </xf>
    <xf numFmtId="2" fontId="0" fillId="0" borderId="0" xfId="0" applyNumberFormat="1" applyAlignment="1">
      <alignment horizontal="center" vertical="center"/>
    </xf>
    <xf numFmtId="11" fontId="0" fillId="0" borderId="0" xfId="0" applyNumberFormat="1" applyAlignment="1">
      <alignment horizontal="center" vertical="center"/>
    </xf>
    <xf numFmtId="0" fontId="5" fillId="3" borderId="0" xfId="0" applyFont="1" applyFill="1" applyAlignment="1">
      <alignment horizontal="center" vertical="center"/>
    </xf>
    <xf numFmtId="0" fontId="5" fillId="0" borderId="0" xfId="0" applyFont="1" applyAlignment="1">
      <alignment horizontal="center" vertical="center"/>
    </xf>
    <xf numFmtId="0" fontId="2" fillId="0" borderId="0" xfId="0" applyFont="1" applyAlignment="1">
      <alignment horizontal="center" vertical="center"/>
    </xf>
    <xf numFmtId="2" fontId="0" fillId="0" borderId="7" xfId="0" applyNumberFormat="1" applyBorder="1" applyAlignment="1">
      <alignment horizontal="center" vertical="center"/>
    </xf>
    <xf numFmtId="11" fontId="0" fillId="0" borderId="7" xfId="0" applyNumberFormat="1" applyBorder="1" applyAlignment="1">
      <alignment horizontal="center" vertical="center"/>
    </xf>
    <xf numFmtId="0" fontId="6" fillId="0" borderId="8" xfId="0" applyFont="1" applyBorder="1" applyAlignment="1">
      <alignment horizontal="center" vertical="center"/>
    </xf>
    <xf numFmtId="2" fontId="0" fillId="0" borderId="8" xfId="0" applyNumberFormat="1" applyBorder="1" applyAlignment="1">
      <alignment horizontal="center" vertical="center"/>
    </xf>
    <xf numFmtId="11" fontId="0" fillId="0" borderId="8" xfId="0" applyNumberFormat="1" applyBorder="1" applyAlignment="1">
      <alignment horizontal="center" vertical="center"/>
    </xf>
    <xf numFmtId="0" fontId="6" fillId="0" borderId="0" xfId="0" applyFont="1" applyAlignment="1">
      <alignment horizontal="center" vertical="center"/>
    </xf>
    <xf numFmtId="0" fontId="7" fillId="3" borderId="1" xfId="0" applyFont="1" applyFill="1" applyBorder="1" applyAlignment="1">
      <alignment horizontal="center" vertical="center"/>
    </xf>
    <xf numFmtId="0" fontId="6" fillId="0" borderId="1" xfId="0" applyFont="1" applyBorder="1" applyAlignment="1">
      <alignment horizontal="center" vertical="center"/>
    </xf>
    <xf numFmtId="2" fontId="0" fillId="0" borderId="1" xfId="0" applyNumberFormat="1" applyBorder="1" applyAlignment="1">
      <alignment horizontal="center" vertical="center"/>
    </xf>
    <xf numFmtId="11" fontId="0" fillId="0" borderId="1" xfId="0" applyNumberFormat="1" applyBorder="1" applyAlignment="1">
      <alignment horizontal="center" vertical="center"/>
    </xf>
    <xf numFmtId="2" fontId="0" fillId="0" borderId="6" xfId="0" applyNumberFormat="1" applyBorder="1" applyAlignment="1">
      <alignment horizontal="center" vertical="center"/>
    </xf>
    <xf numFmtId="11" fontId="0" fillId="0" borderId="6" xfId="0" applyNumberFormat="1" applyBorder="1" applyAlignment="1">
      <alignment horizontal="center" vertical="center"/>
    </xf>
    <xf numFmtId="0" fontId="7" fillId="3" borderId="0" xfId="0" applyFont="1" applyFill="1" applyAlignment="1">
      <alignment horizontal="center" vertical="center"/>
    </xf>
    <xf numFmtId="0" fontId="7" fillId="0" borderId="0" xfId="0" applyFont="1" applyAlignment="1">
      <alignment horizontal="center" vertical="center"/>
    </xf>
    <xf numFmtId="0" fontId="6" fillId="0" borderId="6" xfId="0" applyFont="1" applyBorder="1" applyAlignment="1">
      <alignment horizontal="center" vertical="center"/>
    </xf>
    <xf numFmtId="0" fontId="8" fillId="0" borderId="6" xfId="0" applyFont="1" applyBorder="1" applyAlignment="1">
      <alignment horizontal="center" vertical="center"/>
    </xf>
    <xf numFmtId="0" fontId="8" fillId="0" borderId="0" xfId="0" applyFont="1" applyAlignment="1">
      <alignment horizontal="center" vertical="center"/>
    </xf>
    <xf numFmtId="49" fontId="8" fillId="0" borderId="0" xfId="0" applyNumberFormat="1" applyFont="1" applyAlignment="1">
      <alignment horizontal="center" vertical="center"/>
    </xf>
    <xf numFmtId="2" fontId="4" fillId="0" borderId="0" xfId="0" applyNumberFormat="1" applyFont="1" applyAlignment="1">
      <alignment horizontal="center" vertical="center"/>
    </xf>
    <xf numFmtId="11" fontId="4" fillId="0" borderId="0" xfId="0" applyNumberFormat="1" applyFont="1" applyAlignment="1">
      <alignment horizontal="center" vertical="center"/>
    </xf>
    <xf numFmtId="0" fontId="8" fillId="0" borderId="1" xfId="0" applyFont="1" applyBorder="1" applyAlignment="1">
      <alignment horizontal="center" vertical="center"/>
    </xf>
    <xf numFmtId="0" fontId="1" fillId="3" borderId="0" xfId="0" applyFont="1" applyFill="1"/>
    <xf numFmtId="0" fontId="15" fillId="4" borderId="0" xfId="0" applyFont="1" applyFill="1" applyAlignment="1">
      <alignment horizontal="center"/>
    </xf>
    <xf numFmtId="0" fontId="0" fillId="0" borderId="1" xfId="0" applyBorder="1" applyAlignment="1">
      <alignment horizontal="center" vertical="center"/>
    </xf>
    <xf numFmtId="0" fontId="14" fillId="0" borderId="0" xfId="0" applyFont="1" applyFill="1"/>
    <xf numFmtId="0" fontId="0" fillId="0" borderId="14" xfId="0" applyFont="1" applyBorder="1" applyAlignment="1">
      <alignment horizontal="center" vertical="center" wrapText="1"/>
    </xf>
    <xf numFmtId="0" fontId="25" fillId="0" borderId="14" xfId="0" applyFont="1" applyBorder="1" applyAlignment="1">
      <alignment horizontal="center" vertical="center" wrapText="1"/>
    </xf>
    <xf numFmtId="0" fontId="25" fillId="0" borderId="16" xfId="0" applyFont="1" applyBorder="1" applyAlignment="1">
      <alignment horizontal="center" vertical="center" wrapText="1"/>
    </xf>
    <xf numFmtId="0" fontId="25" fillId="5" borderId="16" xfId="0" applyFont="1" applyFill="1" applyBorder="1" applyAlignment="1">
      <alignment horizontal="center" vertical="center" wrapText="1"/>
    </xf>
    <xf numFmtId="0" fontId="25" fillId="0" borderId="19" xfId="0" applyFont="1" applyBorder="1" applyAlignment="1">
      <alignment horizontal="center" vertical="center" wrapText="1"/>
    </xf>
    <xf numFmtId="0" fontId="25" fillId="0" borderId="26" xfId="0" applyFont="1" applyBorder="1" applyAlignment="1">
      <alignment horizontal="center" vertical="center" wrapText="1"/>
    </xf>
    <xf numFmtId="0" fontId="0" fillId="0" borderId="19" xfId="0" applyFont="1" applyBorder="1" applyAlignment="1">
      <alignment horizontal="center" vertical="center" wrapText="1"/>
    </xf>
    <xf numFmtId="0" fontId="25" fillId="0" borderId="0" xfId="0" applyFont="1" applyAlignment="1">
      <alignment horizontal="center" vertical="center" wrapText="1"/>
    </xf>
    <xf numFmtId="0" fontId="0" fillId="0" borderId="20" xfId="0" applyFont="1" applyBorder="1" applyAlignment="1">
      <alignment horizontal="center" vertical="center" wrapText="1"/>
    </xf>
    <xf numFmtId="0" fontId="0" fillId="0" borderId="0" xfId="0" applyFont="1" applyBorder="1" applyAlignment="1">
      <alignment horizontal="center" vertical="center" wrapText="1"/>
    </xf>
    <xf numFmtId="0" fontId="0" fillId="5" borderId="0" xfId="0" applyFont="1" applyFill="1" applyAlignment="1">
      <alignment horizontal="center" vertical="center" wrapText="1"/>
    </xf>
    <xf numFmtId="0" fontId="0" fillId="0" borderId="15" xfId="0" applyFont="1" applyBorder="1" applyAlignment="1">
      <alignment horizontal="center" vertical="center" wrapText="1"/>
    </xf>
    <xf numFmtId="0" fontId="0" fillId="5" borderId="15" xfId="0" applyFont="1" applyFill="1" applyBorder="1" applyAlignment="1">
      <alignment horizontal="center" vertical="center" wrapText="1"/>
    </xf>
    <xf numFmtId="0" fontId="25" fillId="0" borderId="18" xfId="0" applyFont="1" applyBorder="1" applyAlignment="1">
      <alignment horizontal="center" vertical="center" wrapText="1"/>
    </xf>
    <xf numFmtId="0" fontId="0" fillId="0" borderId="18" xfId="0" applyFont="1" applyBorder="1" applyAlignment="1">
      <alignment horizontal="center" vertical="center" wrapText="1"/>
    </xf>
    <xf numFmtId="0" fontId="0" fillId="5" borderId="18" xfId="0" applyFont="1" applyFill="1" applyBorder="1" applyAlignment="1">
      <alignment horizontal="center" vertical="center" wrapText="1"/>
    </xf>
    <xf numFmtId="0" fontId="25" fillId="0" borderId="15" xfId="0" applyFont="1" applyBorder="1" applyAlignment="1">
      <alignment horizontal="center" vertical="center" wrapText="1"/>
    </xf>
    <xf numFmtId="0" fontId="26" fillId="0" borderId="18" xfId="0" applyFont="1" applyBorder="1" applyAlignment="1">
      <alignment horizontal="center" vertical="center" wrapText="1"/>
    </xf>
    <xf numFmtId="0" fontId="26" fillId="0" borderId="15" xfId="0" applyFont="1" applyBorder="1" applyAlignment="1">
      <alignment horizontal="center" vertical="center" wrapText="1"/>
    </xf>
    <xf numFmtId="0" fontId="0" fillId="0" borderId="16" xfId="0" applyFont="1" applyBorder="1" applyAlignment="1">
      <alignment horizontal="center" vertical="center" wrapText="1"/>
    </xf>
    <xf numFmtId="0" fontId="0" fillId="5" borderId="16" xfId="0" applyFont="1" applyFill="1" applyBorder="1" applyAlignment="1">
      <alignment horizontal="center" vertical="center" wrapText="1"/>
    </xf>
    <xf numFmtId="0" fontId="0" fillId="0" borderId="0" xfId="0" applyFont="1" applyAlignment="1"/>
    <xf numFmtId="0" fontId="0" fillId="0" borderId="0" xfId="0" applyFont="1" applyAlignment="1">
      <alignment wrapText="1"/>
    </xf>
    <xf numFmtId="0" fontId="25" fillId="0" borderId="1" xfId="0" applyFont="1" applyBorder="1" applyAlignment="1">
      <alignment horizontal="center" vertical="center" wrapText="1"/>
    </xf>
    <xf numFmtId="0" fontId="25" fillId="0" borderId="0" xfId="0" applyFont="1" applyAlignment="1">
      <alignment horizontal="center" vertical="center"/>
    </xf>
    <xf numFmtId="0" fontId="26" fillId="0" borderId="0" xfId="0" applyFont="1" applyAlignment="1">
      <alignment horizontal="center" vertical="center"/>
    </xf>
    <xf numFmtId="0" fontId="25" fillId="0" borderId="1" xfId="0" applyFont="1" applyBorder="1" applyAlignment="1">
      <alignment horizontal="center" vertical="center"/>
    </xf>
    <xf numFmtId="0" fontId="26" fillId="0" borderId="1" xfId="0" applyFont="1" applyBorder="1" applyAlignment="1">
      <alignment horizontal="center" vertical="center"/>
    </xf>
    <xf numFmtId="0" fontId="25" fillId="0" borderId="21" xfId="0" applyFont="1" applyBorder="1" applyAlignment="1">
      <alignment horizontal="center" vertical="center" wrapText="1"/>
    </xf>
    <xf numFmtId="0" fontId="1" fillId="0" borderId="22" xfId="0" applyFont="1" applyBorder="1" applyAlignment="1">
      <alignment horizontal="center" vertical="center"/>
    </xf>
    <xf numFmtId="0" fontId="0" fillId="0" borderId="0" xfId="0" applyFont="1" applyAlignment="1">
      <alignment horizontal="center" vertical="center"/>
    </xf>
    <xf numFmtId="0" fontId="15" fillId="0" borderId="0" xfId="0" applyFont="1" applyFill="1" applyAlignment="1">
      <alignment horizontal="center"/>
    </xf>
    <xf numFmtId="0" fontId="15" fillId="0" borderId="0" xfId="0" applyFont="1" applyFill="1"/>
    <xf numFmtId="0" fontId="15" fillId="0" borderId="0" xfId="0" applyFont="1" applyFill="1" applyBorder="1" applyAlignment="1">
      <alignment horizontal="center"/>
    </xf>
    <xf numFmtId="0" fontId="15" fillId="0" borderId="0" xfId="0" applyFont="1" applyAlignment="1">
      <alignment horizontal="center" wrapText="1"/>
    </xf>
    <xf numFmtId="0" fontId="0" fillId="0" borderId="0" xfId="0" applyAlignment="1">
      <alignment horizontal="center" vertical="center"/>
    </xf>
    <xf numFmtId="0" fontId="1" fillId="0" borderId="37" xfId="0" applyFont="1" applyBorder="1" applyAlignment="1">
      <alignment horizontal="center" vertical="center"/>
    </xf>
    <xf numFmtId="0" fontId="1" fillId="0" borderId="21" xfId="0" applyFont="1" applyBorder="1" applyAlignment="1">
      <alignment horizontal="center" vertical="center"/>
    </xf>
    <xf numFmtId="0" fontId="0" fillId="0" borderId="38" xfId="0" applyBorder="1" applyAlignment="1">
      <alignment horizontal="center" vertical="center"/>
    </xf>
    <xf numFmtId="0" fontId="0" fillId="0" borderId="39" xfId="0" applyBorder="1" applyAlignment="1">
      <alignment horizontal="center" vertical="center"/>
    </xf>
    <xf numFmtId="0" fontId="0" fillId="0" borderId="22" xfId="0" applyBorder="1" applyAlignment="1">
      <alignment horizontal="center" vertical="center"/>
    </xf>
    <xf numFmtId="0" fontId="0" fillId="0" borderId="37" xfId="0" applyBorder="1" applyAlignment="1">
      <alignment horizontal="center" vertical="center"/>
    </xf>
    <xf numFmtId="0" fontId="0" fillId="0" borderId="21" xfId="0" applyBorder="1" applyAlignment="1">
      <alignment horizontal="center" vertical="center"/>
    </xf>
    <xf numFmtId="0" fontId="28" fillId="0" borderId="0" xfId="0" applyFont="1" applyAlignment="1">
      <alignment vertical="center"/>
    </xf>
    <xf numFmtId="0" fontId="0" fillId="0" borderId="0" xfId="0" applyBorder="1"/>
    <xf numFmtId="0" fontId="1" fillId="0" borderId="0" xfId="0" applyFont="1" applyBorder="1" applyAlignment="1"/>
    <xf numFmtId="0" fontId="0" fillId="0" borderId="0" xfId="0" applyBorder="1" applyAlignment="1">
      <alignment horizontal="center" vertical="center"/>
    </xf>
    <xf numFmtId="0" fontId="0" fillId="0" borderId="0" xfId="0" applyBorder="1" applyAlignment="1">
      <alignment horizontal="center"/>
    </xf>
    <xf numFmtId="0" fontId="0" fillId="0" borderId="22" xfId="0" applyBorder="1" applyAlignment="1">
      <alignment horizontal="center"/>
    </xf>
    <xf numFmtId="0" fontId="0" fillId="0" borderId="1" xfId="0" applyBorder="1" applyAlignment="1">
      <alignment horizontal="center"/>
    </xf>
    <xf numFmtId="0" fontId="0" fillId="0" borderId="21" xfId="0" applyBorder="1" applyAlignment="1">
      <alignment horizontal="center"/>
    </xf>
    <xf numFmtId="0" fontId="1" fillId="0" borderId="41" xfId="0" applyFont="1" applyBorder="1" applyAlignment="1">
      <alignment horizontal="center"/>
    </xf>
    <xf numFmtId="0" fontId="1" fillId="0" borderId="42" xfId="0" applyFont="1" applyBorder="1" applyAlignment="1">
      <alignment horizontal="center"/>
    </xf>
    <xf numFmtId="0" fontId="1" fillId="0" borderId="43" xfId="0" applyFont="1" applyBorder="1" applyAlignment="1">
      <alignment horizontal="center"/>
    </xf>
    <xf numFmtId="0" fontId="1" fillId="0" borderId="41" xfId="0" applyFont="1" applyBorder="1" applyAlignment="1">
      <alignment horizontal="center" vertical="center"/>
    </xf>
    <xf numFmtId="0" fontId="1" fillId="0" borderId="42" xfId="0" applyFont="1" applyBorder="1" applyAlignment="1">
      <alignment horizontal="center" vertical="center"/>
    </xf>
    <xf numFmtId="0" fontId="1" fillId="0" borderId="43" xfId="0" applyFont="1" applyBorder="1" applyAlignment="1">
      <alignment horizontal="center" vertical="center"/>
    </xf>
    <xf numFmtId="0" fontId="1" fillId="0" borderId="0" xfId="0" applyFont="1" applyBorder="1" applyAlignment="1">
      <alignment horizontal="center" vertical="center"/>
    </xf>
    <xf numFmtId="0" fontId="0" fillId="0" borderId="39" xfId="0" applyBorder="1" applyAlignment="1">
      <alignment horizontal="center"/>
    </xf>
    <xf numFmtId="0" fontId="0" fillId="0" borderId="40" xfId="0" applyBorder="1" applyAlignment="1">
      <alignment horizontal="center"/>
    </xf>
    <xf numFmtId="0" fontId="0" fillId="0" borderId="38" xfId="0" applyBorder="1" applyAlignment="1">
      <alignment horizontal="center"/>
    </xf>
    <xf numFmtId="0" fontId="0" fillId="0" borderId="37" xfId="0" applyBorder="1" applyAlignment="1">
      <alignment horizontal="center"/>
    </xf>
    <xf numFmtId="0" fontId="1" fillId="0" borderId="38" xfId="0" applyFont="1" applyBorder="1" applyAlignment="1">
      <alignment horizontal="center" vertical="center"/>
    </xf>
    <xf numFmtId="0" fontId="0" fillId="0" borderId="38" xfId="0" applyFill="1" applyBorder="1" applyAlignment="1">
      <alignment horizontal="center" vertical="center"/>
    </xf>
    <xf numFmtId="2" fontId="0" fillId="0" borderId="22" xfId="0" applyNumberFormat="1" applyBorder="1" applyAlignment="1">
      <alignment horizontal="center" vertical="center"/>
    </xf>
    <xf numFmtId="1" fontId="0" fillId="0" borderId="40" xfId="0" applyNumberFormat="1" applyBorder="1" applyAlignment="1">
      <alignment horizontal="center" vertical="center"/>
    </xf>
    <xf numFmtId="2" fontId="0" fillId="0" borderId="22" xfId="0" applyNumberFormat="1" applyBorder="1" applyAlignment="1">
      <alignment horizontal="center"/>
    </xf>
    <xf numFmtId="1" fontId="0" fillId="0" borderId="21" xfId="0" applyNumberFormat="1" applyBorder="1" applyAlignment="1">
      <alignment horizontal="center"/>
    </xf>
    <xf numFmtId="2" fontId="0" fillId="0" borderId="21" xfId="0" applyNumberFormat="1" applyBorder="1" applyAlignment="1">
      <alignment horizontal="center" vertical="center"/>
    </xf>
    <xf numFmtId="0" fontId="25" fillId="0" borderId="14" xfId="0" applyFont="1" applyBorder="1" applyAlignment="1">
      <alignment horizontal="center" vertical="center" wrapText="1"/>
    </xf>
    <xf numFmtId="0" fontId="0" fillId="5" borderId="18" xfId="0" applyFont="1" applyFill="1" applyBorder="1" applyAlignment="1">
      <alignment horizontal="center" vertical="center" wrapText="1"/>
    </xf>
    <xf numFmtId="0" fontId="0" fillId="5" borderId="16" xfId="0" applyFont="1" applyFill="1" applyBorder="1" applyAlignment="1">
      <alignment horizontal="center" vertical="center" wrapText="1"/>
    </xf>
    <xf numFmtId="0" fontId="26" fillId="5" borderId="18" xfId="0" applyFont="1" applyFill="1" applyBorder="1" applyAlignment="1">
      <alignment horizontal="center" vertical="center" wrapText="1"/>
    </xf>
    <xf numFmtId="0" fontId="26" fillId="5" borderId="15" xfId="0" applyFont="1" applyFill="1" applyBorder="1" applyAlignment="1">
      <alignment horizontal="center" vertical="center" wrapText="1"/>
    </xf>
    <xf numFmtId="0" fontId="26" fillId="5" borderId="16" xfId="0" applyFont="1" applyFill="1" applyBorder="1" applyAlignment="1">
      <alignment horizontal="center" vertical="center" wrapText="1"/>
    </xf>
    <xf numFmtId="0" fontId="0" fillId="5" borderId="20" xfId="0" applyFont="1" applyFill="1" applyBorder="1" applyAlignment="1">
      <alignment horizontal="center" vertical="center" wrapText="1"/>
    </xf>
    <xf numFmtId="0" fontId="0" fillId="5" borderId="15" xfId="0" applyFont="1" applyFill="1" applyBorder="1" applyAlignment="1">
      <alignment horizontal="center" vertical="center" wrapText="1"/>
    </xf>
    <xf numFmtId="0" fontId="26" fillId="0" borderId="18" xfId="0" applyFont="1" applyBorder="1" applyAlignment="1">
      <alignment horizontal="center" vertical="center" wrapText="1"/>
    </xf>
    <xf numFmtId="0" fontId="26" fillId="0" borderId="15" xfId="0" applyFont="1" applyBorder="1" applyAlignment="1">
      <alignment horizontal="center" vertical="center" wrapText="1"/>
    </xf>
    <xf numFmtId="0" fontId="26" fillId="0" borderId="16" xfId="0" applyFont="1" applyBorder="1" applyAlignment="1">
      <alignment horizontal="center" vertical="center" wrapText="1"/>
    </xf>
    <xf numFmtId="0" fontId="0" fillId="0" borderId="18" xfId="0" applyFont="1" applyBorder="1" applyAlignment="1">
      <alignment horizontal="center" vertical="center" wrapText="1"/>
    </xf>
    <xf numFmtId="0" fontId="0" fillId="0" borderId="15" xfId="0" applyFont="1" applyBorder="1" applyAlignment="1">
      <alignment horizontal="center" vertical="center" wrapText="1"/>
    </xf>
    <xf numFmtId="0" fontId="26" fillId="5" borderId="20" xfId="0" applyFont="1" applyFill="1" applyBorder="1" applyAlignment="1">
      <alignment horizontal="center" vertical="center" wrapText="1"/>
    </xf>
    <xf numFmtId="0" fontId="26" fillId="0" borderId="20" xfId="0" applyFont="1" applyBorder="1" applyAlignment="1">
      <alignment horizontal="center" vertical="center" wrapText="1"/>
    </xf>
    <xf numFmtId="0" fontId="0" fillId="0" borderId="20" xfId="0" applyFont="1" applyBorder="1" applyAlignment="1">
      <alignment horizontal="center" vertical="center" wrapText="1"/>
    </xf>
    <xf numFmtId="0" fontId="26" fillId="0" borderId="0" xfId="0" applyFont="1" applyBorder="1" applyAlignment="1">
      <alignment horizontal="center" vertical="center" wrapText="1"/>
    </xf>
    <xf numFmtId="0" fontId="0" fillId="0" borderId="18" xfId="0" applyFont="1" applyFill="1" applyBorder="1" applyAlignment="1">
      <alignment horizontal="center" vertical="center" wrapText="1"/>
    </xf>
    <xf numFmtId="0" fontId="0" fillId="0" borderId="15" xfId="0" applyFont="1" applyFill="1" applyBorder="1" applyAlignment="1">
      <alignment horizontal="center" vertical="center" wrapText="1"/>
    </xf>
    <xf numFmtId="0" fontId="0" fillId="0" borderId="16" xfId="0" applyFont="1" applyBorder="1" applyAlignment="1">
      <alignment horizontal="center" vertical="center" wrapText="1"/>
    </xf>
    <xf numFmtId="0" fontId="1" fillId="0" borderId="35" xfId="0" applyFont="1" applyBorder="1" applyAlignment="1">
      <alignment horizontal="center" vertical="center"/>
    </xf>
    <xf numFmtId="0" fontId="1" fillId="0" borderId="3" xfId="0" applyFont="1" applyBorder="1" applyAlignment="1">
      <alignment horizontal="center" vertical="center"/>
    </xf>
    <xf numFmtId="0" fontId="1" fillId="0" borderId="36" xfId="0" applyFont="1" applyBorder="1" applyAlignment="1">
      <alignment horizontal="center" vertical="center"/>
    </xf>
    <xf numFmtId="0" fontId="15" fillId="0" borderId="7" xfId="0" applyFont="1" applyBorder="1" applyAlignment="1">
      <alignment horizontal="center"/>
    </xf>
    <xf numFmtId="0" fontId="15" fillId="0" borderId="1" xfId="0" applyFont="1" applyBorder="1" applyAlignment="1">
      <alignment horizontal="center" vertical="center"/>
    </xf>
    <xf numFmtId="0" fontId="15" fillId="0" borderId="1" xfId="0" applyFont="1" applyBorder="1" applyAlignment="1">
      <alignment horizontal="center"/>
    </xf>
    <xf numFmtId="0" fontId="15" fillId="0" borderId="2" xfId="0" applyFont="1" applyBorder="1" applyAlignment="1">
      <alignment horizontal="center"/>
    </xf>
    <xf numFmtId="0" fontId="15" fillId="0" borderId="27" xfId="0" applyFont="1" applyBorder="1" applyAlignment="1">
      <alignment horizontal="center"/>
    </xf>
    <xf numFmtId="0" fontId="15" fillId="0" borderId="3" xfId="0" applyFont="1" applyBorder="1" applyAlignment="1">
      <alignment horizontal="center"/>
    </xf>
    <xf numFmtId="11" fontId="15" fillId="0" borderId="1" xfId="0" applyNumberFormat="1" applyFont="1" applyBorder="1" applyAlignment="1">
      <alignment horizontal="center"/>
    </xf>
    <xf numFmtId="0" fontId="15" fillId="4" borderId="0" xfId="0" applyFont="1" applyFill="1" applyAlignment="1">
      <alignment horizontal="center"/>
    </xf>
    <xf numFmtId="0" fontId="15" fillId="4" borderId="3" xfId="0" applyFont="1" applyFill="1" applyBorder="1" applyAlignment="1">
      <alignment horizontal="center"/>
    </xf>
    <xf numFmtId="11" fontId="15" fillId="0" borderId="3" xfId="0" applyNumberFormat="1" applyFont="1" applyBorder="1" applyAlignment="1">
      <alignment horizontal="center"/>
    </xf>
    <xf numFmtId="0" fontId="15" fillId="0" borderId="1" xfId="0" applyFont="1" applyFill="1" applyBorder="1" applyAlignment="1">
      <alignment horizontal="center"/>
    </xf>
    <xf numFmtId="0" fontId="15" fillId="0" borderId="3" xfId="0" applyFont="1" applyFill="1" applyBorder="1" applyAlignment="1">
      <alignment horizontal="center"/>
    </xf>
    <xf numFmtId="0" fontId="3" fillId="0" borderId="3" xfId="0" applyFont="1" applyBorder="1" applyAlignment="1">
      <alignment horizontal="center" vertical="center"/>
    </xf>
    <xf numFmtId="0" fontId="0" fillId="0" borderId="6" xfId="0"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14" fillId="0" borderId="6" xfId="0" applyFont="1" applyBorder="1" applyAlignment="1">
      <alignment horizontal="center" vertical="center"/>
    </xf>
    <xf numFmtId="0" fontId="14" fillId="0" borderId="0" xfId="0" applyFont="1" applyAlignment="1">
      <alignment horizontal="center" vertical="center"/>
    </xf>
    <xf numFmtId="0" fontId="14" fillId="0" borderId="7" xfId="0" applyFont="1" applyBorder="1" applyAlignment="1">
      <alignment horizontal="center" vertical="center"/>
    </xf>
    <xf numFmtId="0" fontId="14" fillId="0" borderId="8" xfId="0" applyFont="1" applyBorder="1" applyAlignment="1">
      <alignment horizontal="center" vertical="center"/>
    </xf>
    <xf numFmtId="0" fontId="14" fillId="0" borderId="1" xfId="0" applyFont="1" applyBorder="1" applyAlignment="1">
      <alignment horizontal="center" vertical="center"/>
    </xf>
    <xf numFmtId="0" fontId="1" fillId="0" borderId="1" xfId="0" applyFont="1" applyBorder="1" applyAlignment="1">
      <alignment horizontal="center" vertical="center"/>
    </xf>
    <xf numFmtId="0" fontId="1" fillId="0" borderId="1" xfId="0" applyFont="1" applyBorder="1" applyAlignment="1">
      <alignment horizontal="center"/>
    </xf>
    <xf numFmtId="0" fontId="1" fillId="0" borderId="3" xfId="0" applyFont="1" applyBorder="1" applyAlignment="1">
      <alignment horizontal="center"/>
    </xf>
    <xf numFmtId="0" fontId="1" fillId="0" borderId="0" xfId="0" applyFont="1" applyBorder="1" applyAlignment="1">
      <alignment horizontal="center"/>
    </xf>
    <xf numFmtId="0" fontId="1" fillId="0" borderId="0" xfId="0" applyFont="1" applyAlignment="1">
      <alignment horizontal="center"/>
    </xf>
    <xf numFmtId="0" fontId="1" fillId="0" borderId="4" xfId="0" applyFont="1" applyBorder="1" applyAlignment="1">
      <alignment horizontal="center"/>
    </xf>
    <xf numFmtId="0" fontId="1" fillId="0" borderId="31" xfId="0" applyFont="1" applyBorder="1" applyAlignment="1">
      <alignment horizontal="center"/>
    </xf>
    <xf numFmtId="0" fontId="1" fillId="0" borderId="32" xfId="0" applyFont="1" applyBorder="1" applyAlignment="1">
      <alignment horizontal="center"/>
    </xf>
    <xf numFmtId="0" fontId="1" fillId="0" borderId="6" xfId="0" applyFont="1" applyBorder="1" applyAlignment="1">
      <alignment horizontal="center" wrapText="1"/>
    </xf>
    <xf numFmtId="0" fontId="15" fillId="0" borderId="13" xfId="0" applyFont="1" applyBorder="1" applyAlignment="1">
      <alignment horizontal="center"/>
    </xf>
    <xf numFmtId="0" fontId="15" fillId="4" borderId="1" xfId="0" applyFont="1" applyFill="1" applyBorder="1" applyAlignment="1">
      <alignment horizontal="center"/>
    </xf>
    <xf numFmtId="0" fontId="15" fillId="0" borderId="0" xfId="0" applyFont="1" applyAlignment="1">
      <alignment horizontal="center"/>
    </xf>
    <xf numFmtId="0" fontId="1" fillId="0" borderId="35" xfId="0" applyFont="1" applyBorder="1" applyAlignment="1">
      <alignment horizontal="center"/>
    </xf>
    <xf numFmtId="0" fontId="1" fillId="0" borderId="36" xfId="0" applyFont="1" applyBorder="1" applyAlignment="1">
      <alignment horizontal="center"/>
    </xf>
    <xf numFmtId="0" fontId="9" fillId="0" borderId="28" xfId="0" applyFont="1" applyBorder="1" applyAlignment="1">
      <alignment horizontal="center" vertical="center" wrapText="1"/>
    </xf>
    <xf numFmtId="0" fontId="15" fillId="0" borderId="28" xfId="0" applyFont="1" applyBorder="1" applyAlignment="1">
      <alignment horizontal="center" vertical="center" wrapText="1"/>
    </xf>
    <xf numFmtId="0" fontId="9" fillId="0" borderId="0" xfId="0" applyFont="1" applyBorder="1" applyAlignment="1">
      <alignment horizontal="center" vertical="center" wrapText="1"/>
    </xf>
    <xf numFmtId="0" fontId="9" fillId="0" borderId="1" xfId="0" applyFont="1" applyBorder="1" applyAlignment="1">
      <alignment horizontal="center" vertical="center" wrapText="1"/>
    </xf>
    <xf numFmtId="0" fontId="13" fillId="0" borderId="33" xfId="0" applyFont="1" applyBorder="1" applyAlignment="1">
      <alignment horizontal="center" vertical="center" wrapText="1"/>
    </xf>
    <xf numFmtId="0" fontId="13" fillId="0" borderId="0" xfId="0" applyFont="1" applyAlignment="1">
      <alignment horizontal="center" vertical="center" wrapText="1"/>
    </xf>
    <xf numFmtId="0" fontId="13" fillId="0" borderId="34" xfId="0" applyFont="1" applyBorder="1" applyAlignment="1">
      <alignment horizontal="center" vertical="center" wrapText="1"/>
    </xf>
    <xf numFmtId="0" fontId="13" fillId="0" borderId="28" xfId="0" applyFont="1" applyBorder="1" applyAlignment="1">
      <alignment horizontal="center" vertical="center" wrapText="1"/>
    </xf>
    <xf numFmtId="0" fontId="15" fillId="6" borderId="3" xfId="0" applyFont="1" applyFill="1" applyBorder="1" applyAlignment="1">
      <alignment horizontal="center"/>
    </xf>
  </cellXfs>
  <cellStyles count="1">
    <cellStyle name="Normal" xfId="0" builtinId="0"/>
  </cellStyles>
  <dxfs count="7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265867-2C3D-D841-91DB-8B5C96578C03}">
  <dimension ref="A1:L89"/>
  <sheetViews>
    <sheetView zoomScale="70" zoomScaleNormal="70" workbookViewId="0"/>
  </sheetViews>
  <sheetFormatPr baseColWidth="10" defaultRowHeight="15.05" x14ac:dyDescent="0.3"/>
  <cols>
    <col min="1" max="1" width="24.109375" customWidth="1"/>
    <col min="2" max="2" width="26.44140625" customWidth="1"/>
    <col min="3" max="3" width="41.44140625" customWidth="1"/>
    <col min="4" max="4" width="29" customWidth="1"/>
    <col min="6" max="6" width="8.6640625" bestFit="1" customWidth="1"/>
    <col min="7" max="7" width="34.33203125" bestFit="1" customWidth="1"/>
    <col min="8" max="8" width="44.6640625" bestFit="1" customWidth="1"/>
    <col min="9" max="9" width="38.44140625" bestFit="1" customWidth="1"/>
    <col min="10" max="10" width="35.33203125" bestFit="1" customWidth="1"/>
    <col min="11" max="11" width="29" bestFit="1" customWidth="1"/>
    <col min="12" max="12" width="58.109375" bestFit="1" customWidth="1"/>
  </cols>
  <sheetData>
    <row r="1" spans="1:12" x14ac:dyDescent="0.3">
      <c r="A1" s="55" t="s">
        <v>910</v>
      </c>
      <c r="B1" s="54"/>
      <c r="C1" s="54"/>
      <c r="D1" s="54"/>
      <c r="E1" s="54"/>
      <c r="F1" s="54"/>
      <c r="G1" s="54"/>
      <c r="H1" s="54"/>
      <c r="I1" s="54"/>
      <c r="J1" s="54"/>
      <c r="K1" s="54"/>
      <c r="L1" s="54"/>
    </row>
    <row r="2" spans="1:12" ht="15.65" thickBot="1" x14ac:dyDescent="0.35">
      <c r="A2" s="10" t="s">
        <v>663</v>
      </c>
      <c r="B2" s="10" t="s">
        <v>664</v>
      </c>
      <c r="C2" s="10" t="s">
        <v>665</v>
      </c>
      <c r="D2" s="10" t="s">
        <v>666</v>
      </c>
      <c r="E2" s="10" t="s">
        <v>667</v>
      </c>
      <c r="F2" s="10" t="s">
        <v>668</v>
      </c>
      <c r="G2" s="10" t="s">
        <v>915</v>
      </c>
      <c r="H2" s="10" t="s">
        <v>669</v>
      </c>
      <c r="I2" s="10" t="s">
        <v>670</v>
      </c>
      <c r="J2" s="10" t="s">
        <v>898</v>
      </c>
      <c r="K2" s="10" t="s">
        <v>671</v>
      </c>
      <c r="L2" s="10" t="s">
        <v>672</v>
      </c>
    </row>
    <row r="3" spans="1:12" s="3" customFormat="1" x14ac:dyDescent="0.3">
      <c r="A3" s="33" t="s">
        <v>673</v>
      </c>
      <c r="B3" s="34" t="s">
        <v>674</v>
      </c>
      <c r="C3" s="34" t="s">
        <v>675</v>
      </c>
      <c r="D3" s="34" t="s">
        <v>1121</v>
      </c>
      <c r="E3" s="34">
        <v>3</v>
      </c>
      <c r="F3" s="34" t="s">
        <v>676</v>
      </c>
      <c r="G3" s="34" t="s">
        <v>677</v>
      </c>
      <c r="H3" s="34" t="s">
        <v>678</v>
      </c>
      <c r="I3" s="34" t="s">
        <v>679</v>
      </c>
      <c r="J3" s="34" t="s">
        <v>680</v>
      </c>
      <c r="K3" s="34">
        <v>32</v>
      </c>
      <c r="L3" s="34">
        <v>21</v>
      </c>
    </row>
    <row r="4" spans="1:12" s="43" customFormat="1" x14ac:dyDescent="0.3">
      <c r="A4" s="44" t="s">
        <v>681</v>
      </c>
      <c r="B4" s="45" t="s">
        <v>674</v>
      </c>
      <c r="C4" s="45" t="s">
        <v>675</v>
      </c>
      <c r="D4" s="45" t="s">
        <v>1122</v>
      </c>
      <c r="E4" s="45">
        <v>3</v>
      </c>
      <c r="F4" s="45" t="s">
        <v>682</v>
      </c>
      <c r="G4" s="45" t="s">
        <v>677</v>
      </c>
      <c r="H4" s="45" t="s">
        <v>678</v>
      </c>
      <c r="I4" s="45" t="s">
        <v>679</v>
      </c>
      <c r="J4" s="45" t="s">
        <v>680</v>
      </c>
      <c r="K4" s="45">
        <v>31</v>
      </c>
      <c r="L4" s="45">
        <v>17</v>
      </c>
    </row>
    <row r="5" spans="1:12" s="3" customFormat="1" x14ac:dyDescent="0.3">
      <c r="A5" s="33" t="s">
        <v>683</v>
      </c>
      <c r="B5" s="34" t="s">
        <v>684</v>
      </c>
      <c r="C5" s="34" t="s">
        <v>685</v>
      </c>
      <c r="D5" s="34" t="s">
        <v>1123</v>
      </c>
      <c r="E5" s="34">
        <v>3</v>
      </c>
      <c r="F5" s="34" t="s">
        <v>682</v>
      </c>
      <c r="G5" s="34" t="s">
        <v>677</v>
      </c>
      <c r="H5" s="34" t="s">
        <v>678</v>
      </c>
      <c r="I5" s="34" t="s">
        <v>679</v>
      </c>
      <c r="J5" s="34" t="s">
        <v>680</v>
      </c>
      <c r="K5" s="34">
        <v>45</v>
      </c>
      <c r="L5" s="34">
        <v>6</v>
      </c>
    </row>
    <row r="6" spans="1:12" s="43" customFormat="1" x14ac:dyDescent="0.3">
      <c r="A6" s="44" t="s">
        <v>686</v>
      </c>
      <c r="B6" s="45" t="s">
        <v>687</v>
      </c>
      <c r="C6" s="45" t="s">
        <v>688</v>
      </c>
      <c r="D6" s="45" t="s">
        <v>1150</v>
      </c>
      <c r="E6" s="45">
        <v>5</v>
      </c>
      <c r="F6" s="45" t="s">
        <v>689</v>
      </c>
      <c r="G6" s="45" t="s">
        <v>690</v>
      </c>
      <c r="H6" s="45" t="s">
        <v>691</v>
      </c>
      <c r="I6" s="45" t="s">
        <v>692</v>
      </c>
      <c r="J6" s="45" t="s">
        <v>692</v>
      </c>
      <c r="K6" s="45">
        <v>0</v>
      </c>
      <c r="L6" s="45">
        <v>0</v>
      </c>
    </row>
    <row r="7" spans="1:12" s="3" customFormat="1" x14ac:dyDescent="0.3">
      <c r="A7" s="33" t="s">
        <v>686</v>
      </c>
      <c r="B7" s="34" t="s">
        <v>674</v>
      </c>
      <c r="C7" s="34" t="s">
        <v>693</v>
      </c>
      <c r="D7" s="35" t="s">
        <v>1124</v>
      </c>
      <c r="E7" s="34">
        <v>1</v>
      </c>
      <c r="F7" s="34" t="s">
        <v>682</v>
      </c>
      <c r="G7" s="34" t="s">
        <v>694</v>
      </c>
      <c r="H7" s="34" t="s">
        <v>695</v>
      </c>
      <c r="I7" s="34" t="s">
        <v>679</v>
      </c>
      <c r="J7" s="34">
        <v>29</v>
      </c>
      <c r="K7" s="34">
        <v>21</v>
      </c>
      <c r="L7" s="34">
        <v>5</v>
      </c>
    </row>
    <row r="8" spans="1:12" s="43" customFormat="1" x14ac:dyDescent="0.3">
      <c r="A8" s="44" t="s">
        <v>686</v>
      </c>
      <c r="B8" s="45" t="s">
        <v>684</v>
      </c>
      <c r="C8" s="45" t="s">
        <v>685</v>
      </c>
      <c r="D8" s="45" t="s">
        <v>1125</v>
      </c>
      <c r="E8" s="45">
        <v>5</v>
      </c>
      <c r="F8" s="45" t="s">
        <v>689</v>
      </c>
      <c r="G8" s="45" t="s">
        <v>694</v>
      </c>
      <c r="H8" s="45" t="s">
        <v>696</v>
      </c>
      <c r="I8" s="45" t="s">
        <v>692</v>
      </c>
      <c r="J8" s="45" t="s">
        <v>692</v>
      </c>
      <c r="K8" s="45">
        <v>0</v>
      </c>
      <c r="L8" s="45">
        <v>0</v>
      </c>
    </row>
    <row r="9" spans="1:12" s="3" customFormat="1" x14ac:dyDescent="0.3">
      <c r="A9" s="33" t="s">
        <v>697</v>
      </c>
      <c r="B9" s="34" t="s">
        <v>698</v>
      </c>
      <c r="C9" s="34" t="s">
        <v>699</v>
      </c>
      <c r="D9" s="35" t="s">
        <v>1126</v>
      </c>
      <c r="E9" s="34">
        <v>1</v>
      </c>
      <c r="F9" s="34" t="s">
        <v>682</v>
      </c>
      <c r="G9" s="34" t="s">
        <v>677</v>
      </c>
      <c r="H9" s="34" t="s">
        <v>678</v>
      </c>
      <c r="I9" s="34" t="s">
        <v>692</v>
      </c>
      <c r="J9" s="34" t="s">
        <v>692</v>
      </c>
      <c r="K9" s="34">
        <v>0</v>
      </c>
      <c r="L9" s="34">
        <v>0</v>
      </c>
    </row>
    <row r="10" spans="1:12" x14ac:dyDescent="0.3">
      <c r="A10" s="11" t="s">
        <v>905</v>
      </c>
      <c r="B10" s="12" t="s">
        <v>906</v>
      </c>
      <c r="C10" s="12" t="s">
        <v>908</v>
      </c>
      <c r="D10" s="15" t="s">
        <v>1127</v>
      </c>
      <c r="E10" s="12">
        <v>4</v>
      </c>
      <c r="F10" s="12" t="s">
        <v>682</v>
      </c>
      <c r="G10" s="12" t="s">
        <v>677</v>
      </c>
      <c r="H10" s="12" t="s">
        <v>907</v>
      </c>
      <c r="I10" s="12" t="s">
        <v>708</v>
      </c>
      <c r="J10" s="12">
        <v>4</v>
      </c>
      <c r="K10" s="12">
        <v>11</v>
      </c>
      <c r="L10" s="12">
        <v>6</v>
      </c>
    </row>
    <row r="11" spans="1:12" x14ac:dyDescent="0.3">
      <c r="A11" s="13" t="s">
        <v>700</v>
      </c>
      <c r="B11" s="14" t="s">
        <v>701</v>
      </c>
      <c r="C11" s="14" t="s">
        <v>702</v>
      </c>
      <c r="D11" s="14" t="s">
        <v>1128</v>
      </c>
      <c r="E11" s="14">
        <v>3</v>
      </c>
      <c r="F11" s="14" t="s">
        <v>689</v>
      </c>
      <c r="G11" s="14" t="s">
        <v>703</v>
      </c>
      <c r="H11" s="14" t="s">
        <v>704</v>
      </c>
      <c r="I11" s="14" t="s">
        <v>705</v>
      </c>
      <c r="J11" s="14" t="s">
        <v>680</v>
      </c>
      <c r="K11" s="14">
        <v>23</v>
      </c>
      <c r="L11" s="14" t="s">
        <v>706</v>
      </c>
    </row>
    <row r="12" spans="1:12" x14ac:dyDescent="0.3">
      <c r="A12" s="11" t="s">
        <v>707</v>
      </c>
      <c r="B12" s="12" t="s">
        <v>684</v>
      </c>
      <c r="C12" s="12" t="s">
        <v>685</v>
      </c>
      <c r="D12" s="15" t="s">
        <v>1129</v>
      </c>
      <c r="E12" s="12">
        <v>3</v>
      </c>
      <c r="F12" s="12" t="s">
        <v>682</v>
      </c>
      <c r="G12" s="12" t="s">
        <v>677</v>
      </c>
      <c r="H12" s="12" t="s">
        <v>678</v>
      </c>
      <c r="I12" s="12" t="s">
        <v>708</v>
      </c>
      <c r="J12" s="12" t="s">
        <v>680</v>
      </c>
      <c r="K12" s="12">
        <v>12</v>
      </c>
      <c r="L12" s="12">
        <v>10</v>
      </c>
    </row>
    <row r="13" spans="1:12" x14ac:dyDescent="0.3">
      <c r="A13" s="13" t="s">
        <v>707</v>
      </c>
      <c r="B13" s="14" t="s">
        <v>674</v>
      </c>
      <c r="C13" s="14" t="s">
        <v>709</v>
      </c>
      <c r="D13" s="14" t="s">
        <v>1130</v>
      </c>
      <c r="E13" s="14"/>
      <c r="F13" s="14" t="s">
        <v>682</v>
      </c>
      <c r="G13" s="14" t="s">
        <v>677</v>
      </c>
      <c r="H13" s="14" t="s">
        <v>710</v>
      </c>
      <c r="I13" s="14" t="s">
        <v>711</v>
      </c>
      <c r="J13" s="14" t="s">
        <v>680</v>
      </c>
      <c r="K13" s="14">
        <v>29</v>
      </c>
      <c r="L13" s="14">
        <v>4</v>
      </c>
    </row>
    <row r="14" spans="1:12" x14ac:dyDescent="0.3">
      <c r="A14" s="11" t="s">
        <v>707</v>
      </c>
      <c r="B14" s="12" t="s">
        <v>684</v>
      </c>
      <c r="C14" s="12" t="s">
        <v>685</v>
      </c>
      <c r="D14" s="15" t="s">
        <v>1131</v>
      </c>
      <c r="E14" s="12">
        <v>1</v>
      </c>
      <c r="F14" s="12" t="s">
        <v>689</v>
      </c>
      <c r="G14" s="12" t="s">
        <v>712</v>
      </c>
      <c r="H14" s="12" t="s">
        <v>713</v>
      </c>
      <c r="I14" s="12" t="s">
        <v>714</v>
      </c>
      <c r="J14" s="12" t="s">
        <v>692</v>
      </c>
      <c r="K14" s="12">
        <v>15</v>
      </c>
      <c r="L14" s="12">
        <v>15</v>
      </c>
    </row>
    <row r="15" spans="1:12" x14ac:dyDescent="0.3">
      <c r="A15" s="13" t="s">
        <v>707</v>
      </c>
      <c r="B15" s="14" t="s">
        <v>674</v>
      </c>
      <c r="C15" s="14" t="s">
        <v>675</v>
      </c>
      <c r="D15" s="14" t="s">
        <v>1132</v>
      </c>
      <c r="E15" s="14">
        <v>3</v>
      </c>
      <c r="F15" s="14" t="s">
        <v>682</v>
      </c>
      <c r="G15" s="14" t="s">
        <v>677</v>
      </c>
      <c r="H15" s="14" t="s">
        <v>678</v>
      </c>
      <c r="I15" s="14" t="s">
        <v>714</v>
      </c>
      <c r="J15" s="14" t="s">
        <v>692</v>
      </c>
      <c r="K15" s="14">
        <v>11</v>
      </c>
      <c r="L15" s="14">
        <v>4</v>
      </c>
    </row>
    <row r="16" spans="1:12" x14ac:dyDescent="0.3">
      <c r="A16" s="11" t="s">
        <v>707</v>
      </c>
      <c r="B16" s="12" t="s">
        <v>674</v>
      </c>
      <c r="C16" s="12" t="s">
        <v>675</v>
      </c>
      <c r="D16" s="15" t="s">
        <v>1133</v>
      </c>
      <c r="E16" s="12">
        <v>3</v>
      </c>
      <c r="F16" s="12" t="s">
        <v>689</v>
      </c>
      <c r="G16" s="12" t="s">
        <v>715</v>
      </c>
      <c r="H16" s="12" t="s">
        <v>678</v>
      </c>
      <c r="I16" s="12" t="s">
        <v>679</v>
      </c>
      <c r="J16" s="12">
        <v>10</v>
      </c>
      <c r="K16" s="12">
        <v>6</v>
      </c>
      <c r="L16" s="12">
        <v>2</v>
      </c>
    </row>
    <row r="17" spans="1:12" x14ac:dyDescent="0.3">
      <c r="A17" s="13" t="s">
        <v>716</v>
      </c>
      <c r="B17" s="14" t="s">
        <v>674</v>
      </c>
      <c r="C17" s="14" t="s">
        <v>717</v>
      </c>
      <c r="D17" s="14" t="s">
        <v>1134</v>
      </c>
      <c r="E17" s="14">
        <v>3</v>
      </c>
      <c r="F17" s="14" t="s">
        <v>682</v>
      </c>
      <c r="G17" s="14" t="s">
        <v>677</v>
      </c>
      <c r="H17" s="14" t="s">
        <v>678</v>
      </c>
      <c r="I17" s="14" t="s">
        <v>679</v>
      </c>
      <c r="J17" s="14" t="s">
        <v>680</v>
      </c>
      <c r="K17" s="14">
        <v>37</v>
      </c>
      <c r="L17" s="14">
        <v>11</v>
      </c>
    </row>
    <row r="18" spans="1:12" x14ac:dyDescent="0.3">
      <c r="A18" s="11" t="s">
        <v>718</v>
      </c>
      <c r="B18" s="12" t="s">
        <v>719</v>
      </c>
      <c r="C18" s="12" t="s">
        <v>720</v>
      </c>
      <c r="D18" s="15" t="s">
        <v>1135</v>
      </c>
      <c r="E18" s="12">
        <v>3</v>
      </c>
      <c r="F18" s="12" t="s">
        <v>682</v>
      </c>
      <c r="G18" s="12" t="s">
        <v>677</v>
      </c>
      <c r="H18" s="12" t="s">
        <v>678</v>
      </c>
      <c r="I18" s="12" t="s">
        <v>714</v>
      </c>
      <c r="J18" s="12" t="s">
        <v>692</v>
      </c>
      <c r="K18" s="12">
        <v>19</v>
      </c>
      <c r="L18" s="12">
        <v>19</v>
      </c>
    </row>
    <row r="19" spans="1:12" x14ac:dyDescent="0.3">
      <c r="A19" s="14" t="s">
        <v>721</v>
      </c>
      <c r="B19" s="14" t="s">
        <v>719</v>
      </c>
      <c r="C19" s="14" t="s">
        <v>720</v>
      </c>
      <c r="D19" s="14" t="s">
        <v>1136</v>
      </c>
      <c r="E19" s="14" t="s">
        <v>722</v>
      </c>
      <c r="F19" s="14" t="s">
        <v>676</v>
      </c>
      <c r="G19" s="14" t="s">
        <v>677</v>
      </c>
      <c r="H19" s="14" t="s">
        <v>678</v>
      </c>
      <c r="I19" s="14" t="s">
        <v>714</v>
      </c>
      <c r="J19" s="14" t="s">
        <v>692</v>
      </c>
      <c r="K19" s="14">
        <v>8</v>
      </c>
      <c r="L19" s="14">
        <v>5</v>
      </c>
    </row>
    <row r="20" spans="1:12" x14ac:dyDescent="0.3">
      <c r="A20" s="11" t="s">
        <v>723</v>
      </c>
      <c r="B20" s="12" t="s">
        <v>674</v>
      </c>
      <c r="C20" s="12" t="s">
        <v>717</v>
      </c>
      <c r="D20" s="15" t="s">
        <v>1137</v>
      </c>
      <c r="E20" s="12">
        <v>2</v>
      </c>
      <c r="F20" s="12" t="s">
        <v>689</v>
      </c>
      <c r="G20" s="12" t="s">
        <v>677</v>
      </c>
      <c r="H20" s="12" t="s">
        <v>678</v>
      </c>
      <c r="I20" s="12" t="s">
        <v>679</v>
      </c>
      <c r="J20" s="12">
        <v>12</v>
      </c>
      <c r="K20" s="12">
        <v>26</v>
      </c>
      <c r="L20" s="12">
        <v>4</v>
      </c>
    </row>
    <row r="21" spans="1:12" x14ac:dyDescent="0.3">
      <c r="A21" s="13" t="s">
        <v>724</v>
      </c>
      <c r="B21" s="14" t="s">
        <v>674</v>
      </c>
      <c r="C21" s="14" t="s">
        <v>717</v>
      </c>
      <c r="D21" s="14" t="s">
        <v>1138</v>
      </c>
      <c r="E21" s="14">
        <v>1</v>
      </c>
      <c r="F21" s="14" t="s">
        <v>682</v>
      </c>
      <c r="G21" s="14" t="s">
        <v>677</v>
      </c>
      <c r="H21" s="14" t="s">
        <v>678</v>
      </c>
      <c r="I21" s="14" t="s">
        <v>708</v>
      </c>
      <c r="J21" s="14">
        <v>90</v>
      </c>
      <c r="K21" s="14">
        <v>4</v>
      </c>
      <c r="L21" s="14">
        <v>4</v>
      </c>
    </row>
    <row r="22" spans="1:12" x14ac:dyDescent="0.3">
      <c r="A22" s="11" t="s">
        <v>725</v>
      </c>
      <c r="B22" s="12" t="s">
        <v>726</v>
      </c>
      <c r="C22" s="12" t="s">
        <v>727</v>
      </c>
      <c r="D22" s="15" t="s">
        <v>1139</v>
      </c>
      <c r="E22" s="12">
        <v>3</v>
      </c>
      <c r="F22" s="12" t="s">
        <v>689</v>
      </c>
      <c r="G22" s="12" t="s">
        <v>677</v>
      </c>
      <c r="H22" s="12" t="s">
        <v>678</v>
      </c>
      <c r="I22" s="12" t="s">
        <v>728</v>
      </c>
      <c r="J22" s="12" t="s">
        <v>680</v>
      </c>
      <c r="K22" s="12">
        <v>16</v>
      </c>
      <c r="L22" s="12">
        <v>4</v>
      </c>
    </row>
    <row r="23" spans="1:12" x14ac:dyDescent="0.3">
      <c r="A23" s="13" t="s">
        <v>725</v>
      </c>
      <c r="B23" s="14" t="s">
        <v>674</v>
      </c>
      <c r="C23" s="14" t="s">
        <v>729</v>
      </c>
      <c r="D23" s="14" t="s">
        <v>1140</v>
      </c>
      <c r="E23" s="14">
        <v>3</v>
      </c>
      <c r="F23" s="14" t="s">
        <v>682</v>
      </c>
      <c r="G23" s="14" t="s">
        <v>677</v>
      </c>
      <c r="H23" s="14" t="s">
        <v>678</v>
      </c>
      <c r="I23" s="14" t="s">
        <v>728</v>
      </c>
      <c r="J23" s="14" t="s">
        <v>730</v>
      </c>
      <c r="K23" s="14">
        <v>5</v>
      </c>
      <c r="L23" s="14">
        <v>4</v>
      </c>
    </row>
    <row r="24" spans="1:12" s="32" customFormat="1" x14ac:dyDescent="0.3">
      <c r="A24" s="30" t="s">
        <v>725</v>
      </c>
      <c r="B24" s="31" t="s">
        <v>903</v>
      </c>
      <c r="C24" s="31" t="s">
        <v>904</v>
      </c>
      <c r="D24" s="31" t="s">
        <v>1151</v>
      </c>
      <c r="E24" s="31"/>
      <c r="F24" s="31" t="s">
        <v>901</v>
      </c>
      <c r="G24" s="31" t="s">
        <v>902</v>
      </c>
      <c r="H24" s="31" t="s">
        <v>678</v>
      </c>
      <c r="I24" s="31" t="s">
        <v>708</v>
      </c>
      <c r="J24" s="31" t="s">
        <v>680</v>
      </c>
      <c r="K24" s="31">
        <v>8</v>
      </c>
      <c r="L24" s="31">
        <v>8</v>
      </c>
    </row>
    <row r="25" spans="1:12" s="3" customFormat="1" x14ac:dyDescent="0.3">
      <c r="A25" s="33" t="s">
        <v>731</v>
      </c>
      <c r="B25" s="34" t="s">
        <v>674</v>
      </c>
      <c r="C25" s="34" t="s">
        <v>732</v>
      </c>
      <c r="D25" s="35" t="s">
        <v>1152</v>
      </c>
      <c r="E25" s="34">
        <v>3</v>
      </c>
      <c r="F25" s="34" t="s">
        <v>682</v>
      </c>
      <c r="G25" s="34" t="s">
        <v>677</v>
      </c>
      <c r="H25" s="34" t="s">
        <v>678</v>
      </c>
      <c r="I25" s="34" t="s">
        <v>708</v>
      </c>
      <c r="J25" s="34" t="s">
        <v>680</v>
      </c>
      <c r="K25" s="34">
        <v>36</v>
      </c>
      <c r="L25" s="34">
        <v>30</v>
      </c>
    </row>
    <row r="26" spans="1:12" s="32" customFormat="1" x14ac:dyDescent="0.3">
      <c r="A26" s="30" t="s">
        <v>731</v>
      </c>
      <c r="B26" s="31" t="s">
        <v>733</v>
      </c>
      <c r="C26" s="31" t="s">
        <v>734</v>
      </c>
      <c r="D26" s="31" t="s">
        <v>1153</v>
      </c>
      <c r="E26" s="31">
        <v>1</v>
      </c>
      <c r="F26" s="31" t="s">
        <v>682</v>
      </c>
      <c r="G26" s="31" t="s">
        <v>677</v>
      </c>
      <c r="H26" s="31" t="s">
        <v>678</v>
      </c>
      <c r="I26" s="31" t="s">
        <v>692</v>
      </c>
      <c r="J26" s="31" t="s">
        <v>692</v>
      </c>
      <c r="K26" s="31">
        <v>0</v>
      </c>
      <c r="L26" s="31">
        <v>0</v>
      </c>
    </row>
    <row r="27" spans="1:12" s="3" customFormat="1" x14ac:dyDescent="0.3">
      <c r="A27" s="33" t="s">
        <v>731</v>
      </c>
      <c r="B27" s="34" t="s">
        <v>735</v>
      </c>
      <c r="C27" s="34" t="s">
        <v>736</v>
      </c>
      <c r="D27" s="35" t="s">
        <v>1154</v>
      </c>
      <c r="E27" s="34">
        <v>3</v>
      </c>
      <c r="F27" s="34" t="s">
        <v>689</v>
      </c>
      <c r="G27" s="34" t="s">
        <v>677</v>
      </c>
      <c r="H27" s="34">
        <v>1</v>
      </c>
      <c r="I27" s="34" t="s">
        <v>737</v>
      </c>
      <c r="J27" s="34">
        <v>10</v>
      </c>
      <c r="K27" s="34">
        <v>4</v>
      </c>
      <c r="L27" s="34">
        <v>1</v>
      </c>
    </row>
    <row r="28" spans="1:12" s="32" customFormat="1" x14ac:dyDescent="0.3">
      <c r="A28" s="30" t="s">
        <v>738</v>
      </c>
      <c r="B28" s="31" t="s">
        <v>739</v>
      </c>
      <c r="C28" s="31" t="s">
        <v>740</v>
      </c>
      <c r="D28" s="31" t="s">
        <v>1155</v>
      </c>
      <c r="E28" s="31">
        <v>1</v>
      </c>
      <c r="F28" s="31" t="s">
        <v>682</v>
      </c>
      <c r="G28" s="31" t="s">
        <v>677</v>
      </c>
      <c r="H28" s="31" t="s">
        <v>678</v>
      </c>
      <c r="I28" s="31" t="s">
        <v>692</v>
      </c>
      <c r="J28" s="31" t="s">
        <v>692</v>
      </c>
      <c r="K28" s="31">
        <v>0</v>
      </c>
      <c r="L28" s="31">
        <v>0</v>
      </c>
    </row>
    <row r="29" spans="1:12" s="3" customFormat="1" x14ac:dyDescent="0.3">
      <c r="A29" s="33" t="s">
        <v>738</v>
      </c>
      <c r="B29" s="34" t="s">
        <v>719</v>
      </c>
      <c r="C29" s="34" t="s">
        <v>720</v>
      </c>
      <c r="D29" s="35" t="s">
        <v>1156</v>
      </c>
      <c r="E29" s="34">
        <v>3</v>
      </c>
      <c r="F29" s="34" t="s">
        <v>682</v>
      </c>
      <c r="G29" s="34" t="s">
        <v>677</v>
      </c>
      <c r="H29" s="34" t="s">
        <v>678</v>
      </c>
      <c r="I29" s="34" t="s">
        <v>714</v>
      </c>
      <c r="J29" s="34" t="s">
        <v>692</v>
      </c>
      <c r="K29" s="34">
        <v>20</v>
      </c>
      <c r="L29" s="34" t="s">
        <v>706</v>
      </c>
    </row>
    <row r="30" spans="1:12" s="32" customFormat="1" x14ac:dyDescent="0.3">
      <c r="A30" s="30" t="s">
        <v>738</v>
      </c>
      <c r="B30" s="31" t="s">
        <v>719</v>
      </c>
      <c r="C30" s="31" t="s">
        <v>720</v>
      </c>
      <c r="D30" s="31" t="s">
        <v>1157</v>
      </c>
      <c r="E30" s="31">
        <v>3</v>
      </c>
      <c r="F30" s="31" t="s">
        <v>682</v>
      </c>
      <c r="G30" s="31" t="s">
        <v>677</v>
      </c>
      <c r="H30" s="31" t="s">
        <v>741</v>
      </c>
      <c r="I30" s="31" t="s">
        <v>742</v>
      </c>
      <c r="J30" s="31">
        <v>24</v>
      </c>
      <c r="K30" s="31">
        <v>10</v>
      </c>
      <c r="L30" s="31">
        <v>3</v>
      </c>
    </row>
    <row r="31" spans="1:12" s="3" customFormat="1" x14ac:dyDescent="0.3">
      <c r="A31" s="33" t="s">
        <v>743</v>
      </c>
      <c r="B31" s="34" t="s">
        <v>719</v>
      </c>
      <c r="C31" s="34" t="s">
        <v>720</v>
      </c>
      <c r="D31" s="35" t="s">
        <v>1158</v>
      </c>
      <c r="E31" s="34">
        <v>4</v>
      </c>
      <c r="F31" s="34" t="s">
        <v>682</v>
      </c>
      <c r="G31" s="34" t="s">
        <v>916</v>
      </c>
      <c r="H31" s="34" t="s">
        <v>678</v>
      </c>
      <c r="I31" s="34" t="s">
        <v>714</v>
      </c>
      <c r="J31" s="34" t="s">
        <v>692</v>
      </c>
      <c r="K31" s="34">
        <v>16</v>
      </c>
      <c r="L31" s="34" t="s">
        <v>706</v>
      </c>
    </row>
    <row r="32" spans="1:12" s="32" customFormat="1" x14ac:dyDescent="0.3">
      <c r="A32" s="30" t="s">
        <v>744</v>
      </c>
      <c r="B32" s="31" t="s">
        <v>719</v>
      </c>
      <c r="C32" s="31" t="s">
        <v>720</v>
      </c>
      <c r="D32" s="31" t="s">
        <v>1159</v>
      </c>
      <c r="E32" s="31">
        <v>3</v>
      </c>
      <c r="F32" s="31" t="s">
        <v>682</v>
      </c>
      <c r="G32" s="31" t="s">
        <v>694</v>
      </c>
      <c r="H32" s="31" t="s">
        <v>704</v>
      </c>
      <c r="I32" s="31" t="s">
        <v>714</v>
      </c>
      <c r="J32" s="31" t="s">
        <v>692</v>
      </c>
      <c r="K32" s="31">
        <v>14</v>
      </c>
      <c r="L32" s="31">
        <v>14</v>
      </c>
    </row>
    <row r="33" spans="1:12" s="3" customFormat="1" x14ac:dyDescent="0.3">
      <c r="A33" s="33" t="s">
        <v>745</v>
      </c>
      <c r="B33" s="34" t="s">
        <v>719</v>
      </c>
      <c r="C33" s="34" t="s">
        <v>720</v>
      </c>
      <c r="D33" s="35" t="s">
        <v>1160</v>
      </c>
      <c r="E33" s="34">
        <v>3</v>
      </c>
      <c r="F33" s="34" t="s">
        <v>682</v>
      </c>
      <c r="G33" s="34" t="s">
        <v>677</v>
      </c>
      <c r="H33" s="34" t="s">
        <v>678</v>
      </c>
      <c r="I33" s="34" t="s">
        <v>714</v>
      </c>
      <c r="J33" s="34" t="s">
        <v>692</v>
      </c>
      <c r="K33" s="34">
        <v>13</v>
      </c>
      <c r="L33" s="34">
        <v>13</v>
      </c>
    </row>
    <row r="34" spans="1:12" s="32" customFormat="1" x14ac:dyDescent="0.3">
      <c r="A34" s="30" t="s">
        <v>746</v>
      </c>
      <c r="B34" s="31" t="s">
        <v>674</v>
      </c>
      <c r="C34" s="31" t="s">
        <v>747</v>
      </c>
      <c r="D34" s="31" t="s">
        <v>1161</v>
      </c>
      <c r="E34" s="31">
        <v>1</v>
      </c>
      <c r="F34" s="31" t="s">
        <v>682</v>
      </c>
      <c r="G34" s="31" t="s">
        <v>715</v>
      </c>
      <c r="H34" s="31" t="s">
        <v>748</v>
      </c>
      <c r="I34" s="31" t="s">
        <v>749</v>
      </c>
      <c r="J34" s="31" t="s">
        <v>750</v>
      </c>
      <c r="K34" s="31">
        <v>19</v>
      </c>
      <c r="L34" s="31">
        <v>4</v>
      </c>
    </row>
    <row r="35" spans="1:12" s="3" customFormat="1" x14ac:dyDescent="0.3">
      <c r="A35" s="33" t="s">
        <v>746</v>
      </c>
      <c r="B35" s="34" t="s">
        <v>684</v>
      </c>
      <c r="C35" s="34" t="s">
        <v>751</v>
      </c>
      <c r="D35" s="35" t="s">
        <v>1162</v>
      </c>
      <c r="E35" s="34">
        <v>4</v>
      </c>
      <c r="F35" s="34" t="s">
        <v>682</v>
      </c>
      <c r="G35" s="34" t="s">
        <v>752</v>
      </c>
      <c r="H35" s="34" t="s">
        <v>753</v>
      </c>
      <c r="I35" s="34" t="s">
        <v>708</v>
      </c>
      <c r="J35" s="34" t="s">
        <v>680</v>
      </c>
      <c r="K35" s="34">
        <v>28</v>
      </c>
      <c r="L35" s="34">
        <v>4</v>
      </c>
    </row>
    <row r="36" spans="1:12" s="32" customFormat="1" x14ac:dyDescent="0.3">
      <c r="A36" s="30" t="s">
        <v>746</v>
      </c>
      <c r="B36" s="31" t="s">
        <v>701</v>
      </c>
      <c r="C36" s="31" t="s">
        <v>754</v>
      </c>
      <c r="D36" s="31" t="s">
        <v>1141</v>
      </c>
      <c r="E36" s="31">
        <v>4</v>
      </c>
      <c r="F36" s="31" t="s">
        <v>689</v>
      </c>
      <c r="G36" s="31" t="s">
        <v>755</v>
      </c>
      <c r="H36" s="31" t="s">
        <v>756</v>
      </c>
      <c r="I36" s="31" t="s">
        <v>757</v>
      </c>
      <c r="J36" s="31" t="s">
        <v>758</v>
      </c>
      <c r="K36" s="31">
        <v>13</v>
      </c>
      <c r="L36" s="31">
        <v>8</v>
      </c>
    </row>
    <row r="37" spans="1:12" s="3" customFormat="1" x14ac:dyDescent="0.3">
      <c r="A37" s="33" t="s">
        <v>759</v>
      </c>
      <c r="B37" s="34" t="s">
        <v>674</v>
      </c>
      <c r="C37" s="34" t="s">
        <v>747</v>
      </c>
      <c r="D37" s="35" t="s">
        <v>1142</v>
      </c>
      <c r="E37" s="34">
        <v>8</v>
      </c>
      <c r="F37" s="34" t="s">
        <v>689</v>
      </c>
      <c r="G37" s="34" t="s">
        <v>760</v>
      </c>
      <c r="H37" s="34" t="s">
        <v>761</v>
      </c>
      <c r="I37" s="34" t="s">
        <v>679</v>
      </c>
      <c r="J37" s="34">
        <v>219</v>
      </c>
      <c r="K37" s="34">
        <v>27</v>
      </c>
      <c r="L37" s="34">
        <v>19</v>
      </c>
    </row>
    <row r="38" spans="1:12" s="32" customFormat="1" x14ac:dyDescent="0.3">
      <c r="A38" s="30" t="s">
        <v>762</v>
      </c>
      <c r="B38" s="31" t="s">
        <v>674</v>
      </c>
      <c r="C38" s="31" t="s">
        <v>717</v>
      </c>
      <c r="D38" s="31" t="s">
        <v>1143</v>
      </c>
      <c r="E38" s="31">
        <v>3</v>
      </c>
      <c r="F38" s="31" t="s">
        <v>682</v>
      </c>
      <c r="G38" s="31" t="s">
        <v>694</v>
      </c>
      <c r="H38" s="31" t="s">
        <v>763</v>
      </c>
      <c r="I38" s="31" t="s">
        <v>679</v>
      </c>
      <c r="J38" s="56"/>
      <c r="K38" s="31">
        <v>34</v>
      </c>
      <c r="L38" s="31">
        <v>14</v>
      </c>
    </row>
    <row r="39" spans="1:12" s="3" customFormat="1" x14ac:dyDescent="0.3">
      <c r="A39" s="33" t="s">
        <v>764</v>
      </c>
      <c r="B39" s="34" t="s">
        <v>674</v>
      </c>
      <c r="C39" s="34" t="s">
        <v>717</v>
      </c>
      <c r="D39" s="35" t="s">
        <v>1144</v>
      </c>
      <c r="E39" s="34">
        <v>3</v>
      </c>
      <c r="F39" s="34" t="s">
        <v>682</v>
      </c>
      <c r="G39" s="34" t="s">
        <v>765</v>
      </c>
      <c r="H39" s="34" t="s">
        <v>763</v>
      </c>
      <c r="I39" s="34" t="s">
        <v>679</v>
      </c>
      <c r="J39" s="34" t="s">
        <v>766</v>
      </c>
      <c r="K39" s="34">
        <v>25</v>
      </c>
      <c r="L39" s="34">
        <v>15</v>
      </c>
    </row>
    <row r="40" spans="1:12" s="32" customFormat="1" x14ac:dyDescent="0.3">
      <c r="A40" s="30" t="s">
        <v>767</v>
      </c>
      <c r="B40" s="31" t="s">
        <v>674</v>
      </c>
      <c r="C40" s="31" t="s">
        <v>768</v>
      </c>
      <c r="D40" s="31" t="s">
        <v>1145</v>
      </c>
      <c r="E40" s="31">
        <v>5</v>
      </c>
      <c r="F40" s="31" t="s">
        <v>682</v>
      </c>
      <c r="G40" s="31" t="s">
        <v>677</v>
      </c>
      <c r="H40" s="31" t="s">
        <v>678</v>
      </c>
      <c r="I40" s="31" t="s">
        <v>708</v>
      </c>
      <c r="J40" s="31" t="s">
        <v>769</v>
      </c>
      <c r="K40" s="31">
        <v>3</v>
      </c>
      <c r="L40" s="31">
        <v>2</v>
      </c>
    </row>
    <row r="41" spans="1:12" s="3" customFormat="1" x14ac:dyDescent="0.3">
      <c r="A41" s="33" t="s">
        <v>770</v>
      </c>
      <c r="B41" s="34" t="s">
        <v>684</v>
      </c>
      <c r="C41" s="34" t="s">
        <v>897</v>
      </c>
      <c r="D41" s="34" t="s">
        <v>1146</v>
      </c>
      <c r="E41" s="34">
        <v>3</v>
      </c>
      <c r="F41" s="34" t="s">
        <v>682</v>
      </c>
      <c r="G41" s="34" t="s">
        <v>677</v>
      </c>
      <c r="H41" s="34" t="s">
        <v>678</v>
      </c>
      <c r="I41" s="34" t="s">
        <v>714</v>
      </c>
      <c r="J41" s="34" t="s">
        <v>692</v>
      </c>
      <c r="K41" s="34">
        <v>22</v>
      </c>
      <c r="L41" s="34">
        <v>16</v>
      </c>
    </row>
    <row r="42" spans="1:12" s="32" customFormat="1" x14ac:dyDescent="0.3">
      <c r="A42" s="39" t="s">
        <v>770</v>
      </c>
      <c r="B42" s="40" t="s">
        <v>684</v>
      </c>
      <c r="C42" s="40" t="s">
        <v>685</v>
      </c>
      <c r="D42" s="41" t="s">
        <v>1147</v>
      </c>
      <c r="E42" s="40">
        <v>3</v>
      </c>
      <c r="F42" s="40" t="s">
        <v>682</v>
      </c>
      <c r="G42" s="40" t="s">
        <v>677</v>
      </c>
      <c r="H42" s="40" t="s">
        <v>678</v>
      </c>
      <c r="I42" s="40" t="s">
        <v>771</v>
      </c>
      <c r="J42" s="40" t="s">
        <v>766</v>
      </c>
      <c r="K42" s="40">
        <v>28</v>
      </c>
      <c r="L42" s="40">
        <v>17</v>
      </c>
    </row>
    <row r="43" spans="1:12" s="42" customFormat="1" ht="15.65" thickBot="1" x14ac:dyDescent="0.35">
      <c r="A43" s="36" t="s">
        <v>899</v>
      </c>
      <c r="B43" s="37" t="s">
        <v>674</v>
      </c>
      <c r="C43" s="37" t="s">
        <v>900</v>
      </c>
      <c r="D43" s="38" t="s">
        <v>1148</v>
      </c>
      <c r="E43" s="37">
        <v>3</v>
      </c>
      <c r="F43" s="37" t="s">
        <v>682</v>
      </c>
      <c r="G43" s="37" t="s">
        <v>677</v>
      </c>
      <c r="H43" s="37" t="s">
        <v>678</v>
      </c>
      <c r="I43" s="37" t="s">
        <v>708</v>
      </c>
      <c r="J43" s="37" t="s">
        <v>766</v>
      </c>
      <c r="K43" s="37">
        <v>12</v>
      </c>
      <c r="L43" s="37">
        <v>10</v>
      </c>
    </row>
    <row r="44" spans="1:12" x14ac:dyDescent="0.3">
      <c r="A44" s="57" t="s">
        <v>917</v>
      </c>
      <c r="B44" s="54"/>
      <c r="C44" s="54"/>
      <c r="D44" s="54"/>
      <c r="E44" s="54"/>
      <c r="F44" s="54"/>
      <c r="G44" s="54"/>
      <c r="H44" s="54"/>
      <c r="I44" s="54"/>
      <c r="J44" s="54"/>
      <c r="K44" s="54"/>
      <c r="L44" s="54"/>
    </row>
    <row r="45" spans="1:12" x14ac:dyDescent="0.3">
      <c r="A45" s="57" t="s">
        <v>918</v>
      </c>
      <c r="B45" s="54"/>
      <c r="C45" s="54"/>
      <c r="D45" s="54"/>
      <c r="E45" s="54"/>
      <c r="F45" s="54"/>
      <c r="G45" s="54"/>
      <c r="H45" s="54"/>
      <c r="I45" s="54"/>
      <c r="J45" s="54"/>
      <c r="K45" s="54"/>
      <c r="L45" s="54"/>
    </row>
    <row r="46" spans="1:12" x14ac:dyDescent="0.3">
      <c r="A46" s="55" t="s">
        <v>919</v>
      </c>
      <c r="B46" s="54"/>
      <c r="C46" s="54"/>
      <c r="D46" s="54"/>
      <c r="E46" s="54"/>
      <c r="F46" s="54"/>
      <c r="G46" s="54"/>
      <c r="H46" s="54"/>
      <c r="I46" s="54"/>
      <c r="J46" s="54"/>
      <c r="K46" s="54"/>
      <c r="L46" s="54"/>
    </row>
    <row r="48" spans="1:12" x14ac:dyDescent="0.3">
      <c r="A48" s="1" t="s">
        <v>1120</v>
      </c>
    </row>
    <row r="49" spans="1:2" x14ac:dyDescent="0.3">
      <c r="A49" s="17" t="s">
        <v>1056</v>
      </c>
      <c r="B49" s="17" t="s">
        <v>1163</v>
      </c>
    </row>
    <row r="50" spans="1:2" x14ac:dyDescent="0.3">
      <c r="A50" s="17" t="s">
        <v>1057</v>
      </c>
      <c r="B50" s="17" t="s">
        <v>1058</v>
      </c>
    </row>
    <row r="51" spans="1:2" x14ac:dyDescent="0.3">
      <c r="A51" s="17" t="s">
        <v>1059</v>
      </c>
      <c r="B51" s="17" t="s">
        <v>1164</v>
      </c>
    </row>
    <row r="52" spans="1:2" x14ac:dyDescent="0.3">
      <c r="A52" s="17" t="s">
        <v>1060</v>
      </c>
      <c r="B52" s="17" t="s">
        <v>1061</v>
      </c>
    </row>
    <row r="53" spans="1:2" x14ac:dyDescent="0.3">
      <c r="A53" s="17" t="s">
        <v>1062</v>
      </c>
      <c r="B53" s="17" t="s">
        <v>1063</v>
      </c>
    </row>
    <row r="54" spans="1:2" x14ac:dyDescent="0.3">
      <c r="A54" s="17" t="s">
        <v>1064</v>
      </c>
      <c r="B54" s="17" t="s">
        <v>1065</v>
      </c>
    </row>
    <row r="55" spans="1:2" x14ac:dyDescent="0.3">
      <c r="A55" s="17" t="s">
        <v>1066</v>
      </c>
      <c r="B55" s="17" t="s">
        <v>1067</v>
      </c>
    </row>
    <row r="56" spans="1:2" x14ac:dyDescent="0.3">
      <c r="A56" s="17" t="s">
        <v>1068</v>
      </c>
      <c r="B56" s="17" t="s">
        <v>1069</v>
      </c>
    </row>
    <row r="57" spans="1:2" x14ac:dyDescent="0.3">
      <c r="A57" s="17" t="s">
        <v>1070</v>
      </c>
      <c r="B57" s="17" t="s">
        <v>1165</v>
      </c>
    </row>
    <row r="58" spans="1:2" x14ac:dyDescent="0.3">
      <c r="A58" s="17" t="s">
        <v>1071</v>
      </c>
      <c r="B58" s="17" t="s">
        <v>1072</v>
      </c>
    </row>
    <row r="59" spans="1:2" x14ac:dyDescent="0.3">
      <c r="A59" s="17" t="s">
        <v>1073</v>
      </c>
      <c r="B59" s="17" t="s">
        <v>1166</v>
      </c>
    </row>
    <row r="60" spans="1:2" x14ac:dyDescent="0.3">
      <c r="A60" s="17" t="s">
        <v>1074</v>
      </c>
      <c r="B60" s="17" t="s">
        <v>1075</v>
      </c>
    </row>
    <row r="61" spans="1:2" x14ac:dyDescent="0.3">
      <c r="A61" s="17" t="s">
        <v>1076</v>
      </c>
      <c r="B61" s="17" t="s">
        <v>1167</v>
      </c>
    </row>
    <row r="62" spans="1:2" x14ac:dyDescent="0.3">
      <c r="A62" s="17" t="s">
        <v>1077</v>
      </c>
      <c r="B62" s="17" t="s">
        <v>1078</v>
      </c>
    </row>
    <row r="63" spans="1:2" x14ac:dyDescent="0.3">
      <c r="A63" s="17" t="s">
        <v>1079</v>
      </c>
      <c r="B63" s="17" t="s">
        <v>1080</v>
      </c>
    </row>
    <row r="64" spans="1:2" x14ac:dyDescent="0.3">
      <c r="A64" s="17" t="s">
        <v>1081</v>
      </c>
      <c r="B64" s="17" t="s">
        <v>1082</v>
      </c>
    </row>
    <row r="65" spans="1:2" x14ac:dyDescent="0.3">
      <c r="A65" s="17" t="s">
        <v>1083</v>
      </c>
      <c r="B65" s="17" t="s">
        <v>1084</v>
      </c>
    </row>
    <row r="66" spans="1:2" x14ac:dyDescent="0.3">
      <c r="A66" s="17" t="s">
        <v>1085</v>
      </c>
      <c r="B66" s="17" t="s">
        <v>1086</v>
      </c>
    </row>
    <row r="67" spans="1:2" x14ac:dyDescent="0.3">
      <c r="A67" s="17" t="s">
        <v>1087</v>
      </c>
      <c r="B67" s="17" t="s">
        <v>1168</v>
      </c>
    </row>
    <row r="68" spans="1:2" x14ac:dyDescent="0.3">
      <c r="A68" s="17" t="s">
        <v>1088</v>
      </c>
      <c r="B68" s="17" t="s">
        <v>1169</v>
      </c>
    </row>
    <row r="69" spans="1:2" x14ac:dyDescent="0.3">
      <c r="A69" s="17" t="s">
        <v>1089</v>
      </c>
      <c r="B69" s="17" t="s">
        <v>1170</v>
      </c>
    </row>
    <row r="70" spans="1:2" x14ac:dyDescent="0.3">
      <c r="A70" s="17" t="s">
        <v>1090</v>
      </c>
      <c r="B70" s="17" t="s">
        <v>1171</v>
      </c>
    </row>
    <row r="71" spans="1:2" x14ac:dyDescent="0.3">
      <c r="A71" s="17" t="s">
        <v>1092</v>
      </c>
      <c r="B71" s="17" t="s">
        <v>1091</v>
      </c>
    </row>
    <row r="72" spans="1:2" x14ac:dyDescent="0.3">
      <c r="A72" s="17" t="s">
        <v>1093</v>
      </c>
      <c r="B72" s="17" t="s">
        <v>1172</v>
      </c>
    </row>
    <row r="73" spans="1:2" x14ac:dyDescent="0.3">
      <c r="A73" s="17" t="s">
        <v>1095</v>
      </c>
      <c r="B73" s="17" t="s">
        <v>1094</v>
      </c>
    </row>
    <row r="74" spans="1:2" x14ac:dyDescent="0.3">
      <c r="A74" s="17" t="s">
        <v>1096</v>
      </c>
      <c r="B74" s="17" t="s">
        <v>1173</v>
      </c>
    </row>
    <row r="75" spans="1:2" x14ac:dyDescent="0.3">
      <c r="A75" s="17" t="s">
        <v>1097</v>
      </c>
      <c r="B75" s="17" t="s">
        <v>1174</v>
      </c>
    </row>
    <row r="76" spans="1:2" x14ac:dyDescent="0.3">
      <c r="A76" s="17" t="s">
        <v>1098</v>
      </c>
      <c r="B76" s="17" t="s">
        <v>1175</v>
      </c>
    </row>
    <row r="77" spans="1:2" x14ac:dyDescent="0.3">
      <c r="A77" s="17" t="s">
        <v>1100</v>
      </c>
      <c r="B77" s="17" t="s">
        <v>1099</v>
      </c>
    </row>
    <row r="78" spans="1:2" x14ac:dyDescent="0.3">
      <c r="A78" s="17" t="s">
        <v>1102</v>
      </c>
      <c r="B78" s="17" t="s">
        <v>1101</v>
      </c>
    </row>
    <row r="79" spans="1:2" x14ac:dyDescent="0.3">
      <c r="A79" s="17" t="s">
        <v>1104</v>
      </c>
      <c r="B79" s="17" t="s">
        <v>1103</v>
      </c>
    </row>
    <row r="80" spans="1:2" x14ac:dyDescent="0.3">
      <c r="A80" s="17" t="s">
        <v>1106</v>
      </c>
      <c r="B80" s="17" t="s">
        <v>1105</v>
      </c>
    </row>
    <row r="81" spans="1:2" x14ac:dyDescent="0.3">
      <c r="A81" s="17" t="s">
        <v>1107</v>
      </c>
      <c r="B81" s="17" t="s">
        <v>1176</v>
      </c>
    </row>
    <row r="82" spans="1:2" x14ac:dyDescent="0.3">
      <c r="A82" s="17" t="s">
        <v>1109</v>
      </c>
      <c r="B82" s="17" t="s">
        <v>1108</v>
      </c>
    </row>
    <row r="83" spans="1:2" x14ac:dyDescent="0.3">
      <c r="A83" s="17" t="s">
        <v>1110</v>
      </c>
      <c r="B83" s="17" t="s">
        <v>1177</v>
      </c>
    </row>
    <row r="84" spans="1:2" x14ac:dyDescent="0.3">
      <c r="A84" s="17" t="s">
        <v>1112</v>
      </c>
      <c r="B84" s="17" t="s">
        <v>1111</v>
      </c>
    </row>
    <row r="85" spans="1:2" x14ac:dyDescent="0.3">
      <c r="A85" s="17" t="s">
        <v>1114</v>
      </c>
      <c r="B85" s="17" t="s">
        <v>1113</v>
      </c>
    </row>
    <row r="86" spans="1:2" x14ac:dyDescent="0.3">
      <c r="A86" s="17" t="s">
        <v>1116</v>
      </c>
      <c r="B86" s="17" t="s">
        <v>1115</v>
      </c>
    </row>
    <row r="87" spans="1:2" x14ac:dyDescent="0.3">
      <c r="A87" s="17" t="s">
        <v>1117</v>
      </c>
      <c r="B87" s="17" t="s">
        <v>1178</v>
      </c>
    </row>
    <row r="88" spans="1:2" x14ac:dyDescent="0.3">
      <c r="A88" s="17" t="s">
        <v>1119</v>
      </c>
      <c r="B88" s="17" t="s">
        <v>1118</v>
      </c>
    </row>
    <row r="89" spans="1:2" x14ac:dyDescent="0.3">
      <c r="A89" s="17" t="s">
        <v>1149</v>
      </c>
      <c r="B89" s="17" t="s">
        <v>1179</v>
      </c>
    </row>
  </sheetData>
  <pageMargins left="0.7" right="0.7" top="0.75" bottom="0.75" header="0.3" footer="0.3"/>
  <pageSetup paperSize="9" orientation="portrait" r:id="rId1"/>
  <headerFooter>
    <oddFooter xml:space="preserve">&amp;C_x000D_&amp;1#&amp;"Arial"&amp;10&amp;K000000 ---Internal Use--- </oddFoot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960FA1-85C1-450B-9A3F-76E25AFBB1DC}">
  <dimension ref="A1:N48"/>
  <sheetViews>
    <sheetView zoomScale="85" zoomScaleNormal="85" workbookViewId="0">
      <selection activeCell="A2" sqref="A2"/>
    </sheetView>
  </sheetViews>
  <sheetFormatPr baseColWidth="10" defaultRowHeight="15.05" x14ac:dyDescent="0.3"/>
  <cols>
    <col min="1" max="1" width="21.44140625" bestFit="1" customWidth="1"/>
    <col min="2" max="2" width="49" bestFit="1" customWidth="1"/>
    <col min="3" max="3" width="9.33203125" customWidth="1"/>
    <col min="4" max="4" width="15" style="2" customWidth="1"/>
    <col min="5" max="5" width="8.5546875" customWidth="1"/>
    <col min="6" max="6" width="8.5546875" style="2" customWidth="1"/>
    <col min="7" max="7" width="8.5546875" customWidth="1"/>
    <col min="8" max="8" width="8.5546875" style="2" customWidth="1"/>
    <col min="9" max="9" width="8.5546875" customWidth="1"/>
    <col min="10" max="10" width="8.5546875" style="2" customWidth="1"/>
    <col min="11" max="11" width="8.5546875" customWidth="1"/>
    <col min="12" max="12" width="8.5546875" style="2" customWidth="1"/>
    <col min="13" max="13" width="8.5546875" customWidth="1"/>
    <col min="14" max="14" width="8.5546875" style="2" customWidth="1"/>
  </cols>
  <sheetData>
    <row r="1" spans="1:14" x14ac:dyDescent="0.3">
      <c r="A1" t="s">
        <v>2035</v>
      </c>
    </row>
    <row r="2" spans="1:14" ht="15.65" thickBot="1" x14ac:dyDescent="0.35">
      <c r="C2" s="322" t="s">
        <v>1830</v>
      </c>
      <c r="D2" s="322"/>
      <c r="E2" s="322"/>
      <c r="F2" s="322"/>
      <c r="G2" s="322"/>
      <c r="H2" s="322"/>
      <c r="I2" s="322"/>
      <c r="J2" s="322"/>
      <c r="K2" s="322"/>
      <c r="L2" s="322"/>
      <c r="M2" s="322"/>
      <c r="N2" s="322"/>
    </row>
    <row r="3" spans="1:14" ht="16.899999999999999" customHeight="1" thickBot="1" x14ac:dyDescent="0.35">
      <c r="C3" s="329" t="s">
        <v>1831</v>
      </c>
      <c r="D3" s="329"/>
      <c r="E3" s="323" t="s">
        <v>1832</v>
      </c>
      <c r="F3" s="323"/>
      <c r="G3" s="323"/>
      <c r="H3" s="323"/>
      <c r="I3" s="323"/>
      <c r="J3" s="323"/>
      <c r="K3" s="323"/>
      <c r="L3" s="323"/>
      <c r="M3" s="323"/>
      <c r="N3" s="323"/>
    </row>
    <row r="4" spans="1:14" x14ac:dyDescent="0.3">
      <c r="A4" s="1" t="s">
        <v>546</v>
      </c>
      <c r="B4" s="1" t="s">
        <v>142</v>
      </c>
      <c r="C4" s="325" t="s">
        <v>69</v>
      </c>
      <c r="D4" s="326"/>
      <c r="E4" s="327" t="s">
        <v>70</v>
      </c>
      <c r="F4" s="328"/>
      <c r="G4" s="327" t="s">
        <v>74</v>
      </c>
      <c r="H4" s="328"/>
      <c r="I4" s="327" t="s">
        <v>71</v>
      </c>
      <c r="J4" s="328"/>
      <c r="K4" s="327" t="s">
        <v>72</v>
      </c>
      <c r="L4" s="328"/>
      <c r="M4" s="327" t="s">
        <v>73</v>
      </c>
      <c r="N4" s="328"/>
    </row>
    <row r="5" spans="1:14" ht="15.65" thickBot="1" x14ac:dyDescent="0.35">
      <c r="C5" s="322" t="s">
        <v>892</v>
      </c>
      <c r="D5" s="322"/>
      <c r="E5" s="322"/>
      <c r="F5" s="322"/>
      <c r="G5" s="322"/>
      <c r="H5" s="322"/>
      <c r="I5" s="322"/>
      <c r="J5" s="322"/>
      <c r="K5" s="322"/>
      <c r="L5" s="322"/>
      <c r="M5" s="322"/>
      <c r="N5" s="322"/>
    </row>
    <row r="6" spans="1:14" ht="15.65" thickBot="1" x14ac:dyDescent="0.35">
      <c r="C6" s="4" t="s">
        <v>75</v>
      </c>
      <c r="D6" s="9" t="s">
        <v>76</v>
      </c>
      <c r="E6" s="4" t="s">
        <v>75</v>
      </c>
      <c r="F6" s="9" t="s">
        <v>76</v>
      </c>
      <c r="G6" s="4" t="s">
        <v>75</v>
      </c>
      <c r="H6" s="9" t="s">
        <v>76</v>
      </c>
      <c r="I6" s="4" t="s">
        <v>75</v>
      </c>
      <c r="J6" s="9" t="s">
        <v>76</v>
      </c>
      <c r="K6" s="4" t="s">
        <v>75</v>
      </c>
      <c r="L6" s="9" t="s">
        <v>76</v>
      </c>
      <c r="M6" s="4" t="s">
        <v>75</v>
      </c>
      <c r="N6" s="9" t="s">
        <v>76</v>
      </c>
    </row>
    <row r="7" spans="1:14" x14ac:dyDescent="0.3">
      <c r="A7" t="s">
        <v>134</v>
      </c>
      <c r="B7" t="s">
        <v>107</v>
      </c>
      <c r="C7" s="8"/>
      <c r="D7" s="127"/>
      <c r="E7" s="128" t="s">
        <v>1667</v>
      </c>
      <c r="F7" s="129" t="s">
        <v>1668</v>
      </c>
      <c r="G7" s="8"/>
      <c r="H7" s="127"/>
      <c r="I7" s="130" t="s">
        <v>1669</v>
      </c>
      <c r="J7" s="131" t="s">
        <v>1670</v>
      </c>
      <c r="K7" s="130" t="s">
        <v>1671</v>
      </c>
      <c r="L7" s="131" t="s">
        <v>1672</v>
      </c>
      <c r="M7" s="128" t="s">
        <v>1673</v>
      </c>
      <c r="N7" s="129" t="s">
        <v>1674</v>
      </c>
    </row>
    <row r="8" spans="1:14" x14ac:dyDescent="0.3">
      <c r="C8" s="324" t="s">
        <v>891</v>
      </c>
      <c r="D8" s="324"/>
      <c r="E8" s="324"/>
      <c r="F8" s="324"/>
      <c r="G8" s="324"/>
      <c r="H8" s="324"/>
      <c r="I8" s="324"/>
      <c r="J8" s="324"/>
      <c r="K8" s="324"/>
      <c r="L8" s="324"/>
      <c r="M8" s="324"/>
      <c r="N8" s="324"/>
    </row>
    <row r="9" spans="1:14" x14ac:dyDescent="0.3">
      <c r="A9" t="s">
        <v>557</v>
      </c>
      <c r="B9" t="s">
        <v>558</v>
      </c>
      <c r="C9" s="8"/>
      <c r="D9" s="127"/>
      <c r="E9" s="128" t="s">
        <v>1675</v>
      </c>
      <c r="F9" s="129" t="s">
        <v>1676</v>
      </c>
      <c r="G9" s="128" t="s">
        <v>1677</v>
      </c>
      <c r="H9" s="129" t="s">
        <v>1678</v>
      </c>
      <c r="I9" s="8"/>
      <c r="J9" s="127"/>
      <c r="K9" s="8"/>
      <c r="L9" s="127"/>
      <c r="M9" s="130" t="s">
        <v>1679</v>
      </c>
      <c r="N9" s="131" t="s">
        <v>1680</v>
      </c>
    </row>
    <row r="10" spans="1:14" x14ac:dyDescent="0.3">
      <c r="A10" t="s">
        <v>552</v>
      </c>
      <c r="B10" t="s">
        <v>553</v>
      </c>
      <c r="C10" s="8"/>
      <c r="D10" s="127"/>
      <c r="E10" s="128" t="s">
        <v>1681</v>
      </c>
      <c r="F10" s="129" t="s">
        <v>1682</v>
      </c>
      <c r="G10" s="128" t="s">
        <v>1683</v>
      </c>
      <c r="H10" s="129" t="s">
        <v>1684</v>
      </c>
      <c r="I10" s="8"/>
      <c r="J10" s="127"/>
      <c r="K10" s="8"/>
      <c r="L10" s="127"/>
      <c r="M10" s="128" t="s">
        <v>1685</v>
      </c>
      <c r="N10" s="129" t="s">
        <v>1686</v>
      </c>
    </row>
    <row r="11" spans="1:14" x14ac:dyDescent="0.3">
      <c r="A11" t="s">
        <v>390</v>
      </c>
      <c r="B11" t="s">
        <v>391</v>
      </c>
      <c r="C11" s="8"/>
      <c r="D11" s="127"/>
      <c r="E11" s="130" t="s">
        <v>1687</v>
      </c>
      <c r="F11" s="131" t="s">
        <v>1688</v>
      </c>
      <c r="G11" s="8"/>
      <c r="H11" s="127"/>
      <c r="I11" s="128" t="s">
        <v>1689</v>
      </c>
      <c r="J11" s="129" t="s">
        <v>1690</v>
      </c>
      <c r="K11" s="8"/>
      <c r="L11" s="127"/>
      <c r="M11" s="128" t="s">
        <v>1691</v>
      </c>
      <c r="N11" s="129" t="s">
        <v>1692</v>
      </c>
    </row>
    <row r="12" spans="1:14" x14ac:dyDescent="0.3">
      <c r="A12" t="s">
        <v>87</v>
      </c>
      <c r="B12" t="s">
        <v>586</v>
      </c>
      <c r="C12" s="128" t="s">
        <v>1693</v>
      </c>
      <c r="D12" s="129" t="s">
        <v>1694</v>
      </c>
      <c r="E12" s="128" t="s">
        <v>1695</v>
      </c>
      <c r="F12" s="129" t="s">
        <v>1696</v>
      </c>
      <c r="G12" s="8"/>
      <c r="H12" s="127"/>
      <c r="I12" s="8"/>
      <c r="J12" s="127"/>
      <c r="K12" s="130" t="s">
        <v>1697</v>
      </c>
      <c r="L12" s="131" t="s">
        <v>1698</v>
      </c>
      <c r="M12" s="8"/>
      <c r="N12" s="127"/>
    </row>
    <row r="13" spans="1:14" x14ac:dyDescent="0.3">
      <c r="A13" t="s">
        <v>567</v>
      </c>
      <c r="B13" t="s">
        <v>586</v>
      </c>
      <c r="C13" s="128" t="s">
        <v>1699</v>
      </c>
      <c r="D13" s="129" t="s">
        <v>1700</v>
      </c>
      <c r="E13" s="128" t="s">
        <v>1701</v>
      </c>
      <c r="F13" s="129" t="s">
        <v>1702</v>
      </c>
      <c r="G13" s="8"/>
      <c r="H13" s="127"/>
      <c r="I13" s="8"/>
      <c r="J13" s="127"/>
      <c r="K13" s="128" t="s">
        <v>1703</v>
      </c>
      <c r="L13" s="129" t="s">
        <v>1704</v>
      </c>
      <c r="M13" s="8"/>
      <c r="N13" s="127"/>
    </row>
    <row r="14" spans="1:14" x14ac:dyDescent="0.3">
      <c r="A14" t="s">
        <v>566</v>
      </c>
      <c r="B14" t="s">
        <v>122</v>
      </c>
      <c r="C14" s="128" t="s">
        <v>1705</v>
      </c>
      <c r="D14" s="129" t="s">
        <v>1706</v>
      </c>
      <c r="E14" s="130" t="s">
        <v>1707</v>
      </c>
      <c r="F14" s="131" t="s">
        <v>1708</v>
      </c>
      <c r="G14" s="8"/>
      <c r="H14" s="127"/>
      <c r="I14" s="8"/>
      <c r="J14" s="127"/>
      <c r="K14" s="130" t="s">
        <v>1709</v>
      </c>
      <c r="L14" s="131" t="s">
        <v>1710</v>
      </c>
      <c r="M14" s="8"/>
      <c r="N14" s="127"/>
    </row>
    <row r="15" spans="1:14" x14ac:dyDescent="0.3">
      <c r="C15" s="324" t="s">
        <v>893</v>
      </c>
      <c r="D15" s="324"/>
      <c r="E15" s="324"/>
      <c r="F15" s="324"/>
      <c r="G15" s="324"/>
      <c r="H15" s="324"/>
      <c r="I15" s="324"/>
      <c r="J15" s="324"/>
      <c r="K15" s="324"/>
      <c r="L15" s="324"/>
      <c r="M15" s="324"/>
      <c r="N15" s="324"/>
    </row>
    <row r="16" spans="1:14" x14ac:dyDescent="0.3">
      <c r="A16" t="s">
        <v>571</v>
      </c>
      <c r="B16" t="s">
        <v>587</v>
      </c>
      <c r="C16" s="128" t="s">
        <v>1711</v>
      </c>
      <c r="D16" s="129" t="s">
        <v>1712</v>
      </c>
      <c r="E16" s="8"/>
      <c r="F16" s="127"/>
      <c r="G16" s="8"/>
      <c r="H16" s="127"/>
      <c r="I16" s="128" t="s">
        <v>1713</v>
      </c>
      <c r="J16" s="129" t="s">
        <v>1714</v>
      </c>
      <c r="K16" s="8"/>
      <c r="L16" s="127"/>
      <c r="M16" s="8"/>
      <c r="N16" s="127"/>
    </row>
    <row r="17" spans="1:14" x14ac:dyDescent="0.3">
      <c r="A17" t="s">
        <v>386</v>
      </c>
      <c r="B17" t="s">
        <v>107</v>
      </c>
      <c r="C17" s="128" t="s">
        <v>1715</v>
      </c>
      <c r="D17" s="129" t="s">
        <v>1716</v>
      </c>
      <c r="E17" s="8"/>
      <c r="F17" s="127"/>
      <c r="G17" s="8"/>
      <c r="H17" s="127"/>
      <c r="I17" s="8"/>
      <c r="J17" s="127"/>
      <c r="K17" s="130" t="s">
        <v>1717</v>
      </c>
      <c r="L17" s="131" t="s">
        <v>1718</v>
      </c>
      <c r="M17" s="8"/>
      <c r="N17" s="127"/>
    </row>
    <row r="18" spans="1:14" x14ac:dyDescent="0.3">
      <c r="A18" t="s">
        <v>572</v>
      </c>
      <c r="B18" t="s">
        <v>588</v>
      </c>
      <c r="C18" s="130" t="s">
        <v>1719</v>
      </c>
      <c r="D18" s="131" t="s">
        <v>1720</v>
      </c>
      <c r="E18" s="8"/>
      <c r="F18" s="127"/>
      <c r="G18" s="130" t="s">
        <v>1721</v>
      </c>
      <c r="H18" s="131" t="s">
        <v>1578</v>
      </c>
      <c r="I18" s="8"/>
      <c r="J18" s="127"/>
      <c r="K18" s="8"/>
      <c r="L18" s="127"/>
      <c r="M18" s="8"/>
      <c r="N18" s="127"/>
    </row>
    <row r="19" spans="1:14" x14ac:dyDescent="0.3">
      <c r="A19" t="s">
        <v>77</v>
      </c>
      <c r="B19" t="s">
        <v>589</v>
      </c>
      <c r="C19" s="130" t="s">
        <v>1722</v>
      </c>
      <c r="D19" s="131" t="s">
        <v>1723</v>
      </c>
      <c r="E19" s="8"/>
      <c r="F19" s="127"/>
      <c r="G19" s="128" t="s">
        <v>1724</v>
      </c>
      <c r="H19" s="129" t="s">
        <v>1725</v>
      </c>
      <c r="I19" s="8"/>
      <c r="J19" s="127"/>
      <c r="K19" s="8"/>
      <c r="L19" s="127"/>
      <c r="M19" s="8"/>
      <c r="N19" s="127"/>
    </row>
    <row r="20" spans="1:14" x14ac:dyDescent="0.3">
      <c r="A20" t="s">
        <v>382</v>
      </c>
      <c r="B20" t="s">
        <v>383</v>
      </c>
      <c r="C20" s="130" t="s">
        <v>1726</v>
      </c>
      <c r="D20" s="131" t="s">
        <v>1727</v>
      </c>
      <c r="E20" s="128" t="s">
        <v>1728</v>
      </c>
      <c r="F20" s="129" t="s">
        <v>1729</v>
      </c>
      <c r="G20" s="8"/>
      <c r="H20" s="127"/>
      <c r="I20" s="8"/>
      <c r="J20" s="127"/>
      <c r="K20" s="8"/>
      <c r="L20" s="127"/>
      <c r="M20" s="8"/>
      <c r="N20" s="127"/>
    </row>
    <row r="21" spans="1:14" x14ac:dyDescent="0.3">
      <c r="A21" t="s">
        <v>338</v>
      </c>
      <c r="B21" t="s">
        <v>590</v>
      </c>
      <c r="C21" s="130" t="s">
        <v>1730</v>
      </c>
      <c r="D21" s="131" t="s">
        <v>1731</v>
      </c>
      <c r="E21" s="128" t="s">
        <v>1732</v>
      </c>
      <c r="F21" s="129" t="s">
        <v>1668</v>
      </c>
      <c r="G21" s="8"/>
      <c r="H21" s="127"/>
      <c r="I21" s="8"/>
      <c r="J21" s="127"/>
      <c r="K21" s="8"/>
      <c r="L21" s="127"/>
      <c r="M21" s="8"/>
      <c r="N21" s="127"/>
    </row>
    <row r="22" spans="1:14" x14ac:dyDescent="0.3">
      <c r="A22" t="s">
        <v>565</v>
      </c>
      <c r="B22" t="s">
        <v>384</v>
      </c>
      <c r="C22" s="8"/>
      <c r="D22" s="127"/>
      <c r="E22" s="130" t="s">
        <v>1733</v>
      </c>
      <c r="F22" s="131" t="s">
        <v>1734</v>
      </c>
      <c r="G22" s="8"/>
      <c r="H22" s="127"/>
      <c r="I22" s="8"/>
      <c r="J22" s="127"/>
      <c r="K22" s="8"/>
      <c r="L22" s="127"/>
      <c r="M22" s="128" t="s">
        <v>1735</v>
      </c>
      <c r="N22" s="129" t="s">
        <v>1736</v>
      </c>
    </row>
    <row r="23" spans="1:14" x14ac:dyDescent="0.3">
      <c r="A23" t="s">
        <v>387</v>
      </c>
      <c r="B23" t="s">
        <v>107</v>
      </c>
      <c r="C23" s="8"/>
      <c r="D23" s="127"/>
      <c r="E23" s="130" t="s">
        <v>1737</v>
      </c>
      <c r="F23" s="131" t="s">
        <v>1738</v>
      </c>
      <c r="G23" s="8"/>
      <c r="H23" s="127"/>
      <c r="I23" s="8"/>
      <c r="J23" s="127"/>
      <c r="K23" s="8"/>
      <c r="L23" s="127"/>
      <c r="M23" s="130" t="s">
        <v>1739</v>
      </c>
      <c r="N23" s="131" t="s">
        <v>1740</v>
      </c>
    </row>
    <row r="24" spans="1:14" x14ac:dyDescent="0.3">
      <c r="A24" t="s">
        <v>563</v>
      </c>
      <c r="B24" t="s">
        <v>564</v>
      </c>
      <c r="C24" s="8"/>
      <c r="D24" s="127"/>
      <c r="E24" s="128" t="s">
        <v>1741</v>
      </c>
      <c r="F24" s="129" t="s">
        <v>1742</v>
      </c>
      <c r="G24" s="8"/>
      <c r="H24" s="127"/>
      <c r="I24" s="8"/>
      <c r="J24" s="127"/>
      <c r="K24" s="8"/>
      <c r="L24" s="127"/>
      <c r="M24" s="128" t="s">
        <v>1743</v>
      </c>
      <c r="N24" s="129" t="s">
        <v>1435</v>
      </c>
    </row>
    <row r="25" spans="1:14" x14ac:dyDescent="0.3">
      <c r="A25" t="s">
        <v>562</v>
      </c>
      <c r="B25" t="s">
        <v>107</v>
      </c>
      <c r="C25" s="8"/>
      <c r="D25" s="127"/>
      <c r="E25" s="128" t="s">
        <v>1695</v>
      </c>
      <c r="F25" s="129" t="s">
        <v>1744</v>
      </c>
      <c r="G25" s="8"/>
      <c r="H25" s="127"/>
      <c r="I25" s="8"/>
      <c r="J25" s="127"/>
      <c r="K25" s="8"/>
      <c r="L25" s="127"/>
      <c r="M25" s="130" t="s">
        <v>1745</v>
      </c>
      <c r="N25" s="131" t="s">
        <v>1746</v>
      </c>
    </row>
    <row r="26" spans="1:14" x14ac:dyDescent="0.3">
      <c r="A26" t="s">
        <v>560</v>
      </c>
      <c r="B26" t="s">
        <v>561</v>
      </c>
      <c r="C26" s="8"/>
      <c r="D26" s="127"/>
      <c r="E26" s="128" t="s">
        <v>1747</v>
      </c>
      <c r="F26" s="129" t="s">
        <v>1748</v>
      </c>
      <c r="G26" s="8"/>
      <c r="H26" s="127"/>
      <c r="I26" s="128" t="s">
        <v>1743</v>
      </c>
      <c r="J26" s="129" t="s">
        <v>1749</v>
      </c>
      <c r="K26" s="8"/>
      <c r="L26" s="127"/>
      <c r="M26" s="8"/>
      <c r="N26" s="127"/>
    </row>
    <row r="27" spans="1:14" x14ac:dyDescent="0.3">
      <c r="A27" t="s">
        <v>385</v>
      </c>
      <c r="B27" t="s">
        <v>107</v>
      </c>
      <c r="C27" s="8"/>
      <c r="D27" s="127"/>
      <c r="E27" s="128" t="s">
        <v>1750</v>
      </c>
      <c r="F27" s="129" t="s">
        <v>1744</v>
      </c>
      <c r="G27" s="8"/>
      <c r="H27" s="127"/>
      <c r="I27" s="128" t="s">
        <v>1751</v>
      </c>
      <c r="J27" s="129" t="s">
        <v>1752</v>
      </c>
      <c r="K27" s="8"/>
      <c r="L27" s="127"/>
      <c r="M27" s="8"/>
      <c r="N27" s="127"/>
    </row>
    <row r="28" spans="1:14" x14ac:dyDescent="0.3">
      <c r="A28" t="s">
        <v>559</v>
      </c>
      <c r="B28" t="s">
        <v>124</v>
      </c>
      <c r="C28" s="8"/>
      <c r="D28" s="127"/>
      <c r="E28" s="130" t="s">
        <v>1753</v>
      </c>
      <c r="F28" s="131" t="s">
        <v>1754</v>
      </c>
      <c r="G28" s="8"/>
      <c r="H28" s="127"/>
      <c r="I28" s="128" t="s">
        <v>1755</v>
      </c>
      <c r="J28" s="129" t="s">
        <v>1756</v>
      </c>
      <c r="K28" s="8"/>
      <c r="L28" s="127"/>
      <c r="M28" s="8"/>
      <c r="N28" s="127"/>
    </row>
    <row r="29" spans="1:14" x14ac:dyDescent="0.3">
      <c r="A29" t="s">
        <v>554</v>
      </c>
      <c r="B29" t="s">
        <v>555</v>
      </c>
      <c r="C29" s="8"/>
      <c r="D29" s="127"/>
      <c r="E29" s="130" t="s">
        <v>1757</v>
      </c>
      <c r="F29" s="131" t="s">
        <v>1754</v>
      </c>
      <c r="G29" s="8"/>
      <c r="H29" s="127"/>
      <c r="I29" s="8"/>
      <c r="J29" s="127"/>
      <c r="K29" s="130" t="s">
        <v>1758</v>
      </c>
      <c r="L29" s="131" t="s">
        <v>1390</v>
      </c>
      <c r="M29" s="8"/>
      <c r="N29" s="127"/>
    </row>
    <row r="30" spans="1:14" x14ac:dyDescent="0.3">
      <c r="A30" t="s">
        <v>556</v>
      </c>
      <c r="B30" t="s">
        <v>133</v>
      </c>
      <c r="C30" s="8"/>
      <c r="D30" s="127"/>
      <c r="E30" s="130" t="s">
        <v>1759</v>
      </c>
      <c r="F30" s="131" t="s">
        <v>1760</v>
      </c>
      <c r="G30" s="128" t="s">
        <v>1761</v>
      </c>
      <c r="H30" s="129" t="s">
        <v>1762</v>
      </c>
      <c r="I30" s="8"/>
      <c r="J30" s="127"/>
      <c r="K30" s="8"/>
      <c r="L30" s="127"/>
      <c r="M30" s="8"/>
      <c r="N30" s="127"/>
    </row>
    <row r="31" spans="1:14" x14ac:dyDescent="0.3">
      <c r="A31" t="s">
        <v>79</v>
      </c>
      <c r="B31" t="s">
        <v>384</v>
      </c>
      <c r="C31" s="8"/>
      <c r="D31" s="127"/>
      <c r="E31" s="8"/>
      <c r="F31" s="127"/>
      <c r="G31" s="128" t="s">
        <v>1763</v>
      </c>
      <c r="H31" s="129" t="s">
        <v>1764</v>
      </c>
      <c r="I31" s="128" t="s">
        <v>1765</v>
      </c>
      <c r="J31" s="129" t="s">
        <v>1766</v>
      </c>
      <c r="K31" s="8"/>
      <c r="L31" s="127"/>
      <c r="M31" s="8"/>
      <c r="N31" s="127"/>
    </row>
    <row r="32" spans="1:14" x14ac:dyDescent="0.3">
      <c r="A32" t="s">
        <v>138</v>
      </c>
      <c r="B32" t="s">
        <v>139</v>
      </c>
      <c r="C32" s="8"/>
      <c r="D32" s="127"/>
      <c r="E32" s="8"/>
      <c r="F32" s="127"/>
      <c r="G32" s="130" t="s">
        <v>1767</v>
      </c>
      <c r="H32" s="131" t="s">
        <v>1768</v>
      </c>
      <c r="I32" s="128" t="s">
        <v>1769</v>
      </c>
      <c r="J32" s="129" t="s">
        <v>1770</v>
      </c>
      <c r="K32" s="8"/>
      <c r="L32" s="127"/>
      <c r="M32" s="8"/>
      <c r="N32" s="127"/>
    </row>
    <row r="33" spans="1:14" x14ac:dyDescent="0.3">
      <c r="A33" t="s">
        <v>575</v>
      </c>
      <c r="B33" t="s">
        <v>591</v>
      </c>
      <c r="C33" s="8"/>
      <c r="D33" s="127"/>
      <c r="E33" s="8"/>
      <c r="F33" s="127"/>
      <c r="G33" s="130" t="s">
        <v>1771</v>
      </c>
      <c r="H33" s="131" t="s">
        <v>1772</v>
      </c>
      <c r="I33" s="8"/>
      <c r="J33" s="127"/>
      <c r="K33" s="130" t="s">
        <v>1773</v>
      </c>
      <c r="L33" s="131" t="s">
        <v>1774</v>
      </c>
      <c r="M33" s="8"/>
      <c r="N33" s="127"/>
    </row>
    <row r="34" spans="1:14" x14ac:dyDescent="0.3">
      <c r="A34" t="s">
        <v>576</v>
      </c>
      <c r="B34" t="s">
        <v>592</v>
      </c>
      <c r="C34" s="8"/>
      <c r="D34" s="127"/>
      <c r="E34" s="8"/>
      <c r="F34" s="127"/>
      <c r="G34" s="130" t="s">
        <v>1775</v>
      </c>
      <c r="H34" s="131" t="s">
        <v>1776</v>
      </c>
      <c r="I34" s="8"/>
      <c r="J34" s="127"/>
      <c r="K34" s="130" t="s">
        <v>1777</v>
      </c>
      <c r="L34" s="131" t="s">
        <v>1497</v>
      </c>
      <c r="M34" s="8"/>
      <c r="N34" s="127"/>
    </row>
    <row r="35" spans="1:14" x14ac:dyDescent="0.3">
      <c r="A35" t="s">
        <v>577</v>
      </c>
      <c r="B35" t="s">
        <v>593</v>
      </c>
      <c r="C35" s="8"/>
      <c r="D35" s="127"/>
      <c r="E35" s="8"/>
      <c r="F35" s="127"/>
      <c r="G35" s="128" t="s">
        <v>1778</v>
      </c>
      <c r="H35" s="129" t="s">
        <v>1779</v>
      </c>
      <c r="I35" s="8"/>
      <c r="J35" s="127"/>
      <c r="K35" s="130" t="s">
        <v>1780</v>
      </c>
      <c r="L35" s="131" t="s">
        <v>1781</v>
      </c>
      <c r="M35" s="8"/>
      <c r="N35" s="127"/>
    </row>
    <row r="36" spans="1:14" x14ac:dyDescent="0.3">
      <c r="A36" t="s">
        <v>578</v>
      </c>
      <c r="B36" t="s">
        <v>570</v>
      </c>
      <c r="C36" s="8"/>
      <c r="D36" s="127"/>
      <c r="E36" s="8"/>
      <c r="F36" s="127"/>
      <c r="G36" s="128" t="s">
        <v>931</v>
      </c>
      <c r="H36" s="129" t="s">
        <v>1518</v>
      </c>
      <c r="I36" s="8"/>
      <c r="J36" s="127"/>
      <c r="K36" s="130" t="s">
        <v>1782</v>
      </c>
      <c r="L36" s="131" t="s">
        <v>1783</v>
      </c>
      <c r="M36" s="8"/>
      <c r="N36" s="127"/>
    </row>
    <row r="37" spans="1:14" x14ac:dyDescent="0.3">
      <c r="A37" t="s">
        <v>580</v>
      </c>
      <c r="B37" t="s">
        <v>594</v>
      </c>
      <c r="C37" s="8"/>
      <c r="D37" s="127"/>
      <c r="E37" s="8"/>
      <c r="F37" s="127"/>
      <c r="G37" s="130" t="s">
        <v>1784</v>
      </c>
      <c r="H37" s="131" t="s">
        <v>1491</v>
      </c>
      <c r="I37" s="8"/>
      <c r="J37" s="127"/>
      <c r="K37" s="128" t="s">
        <v>1785</v>
      </c>
      <c r="L37" s="129" t="s">
        <v>1786</v>
      </c>
      <c r="M37" s="8"/>
      <c r="N37" s="127"/>
    </row>
    <row r="38" spans="1:14" x14ac:dyDescent="0.3">
      <c r="A38" t="s">
        <v>581</v>
      </c>
      <c r="B38" t="s">
        <v>153</v>
      </c>
      <c r="C38" s="8"/>
      <c r="D38" s="127"/>
      <c r="E38" s="8"/>
      <c r="F38" s="127"/>
      <c r="G38" s="130" t="s">
        <v>1787</v>
      </c>
      <c r="H38" s="131" t="s">
        <v>1788</v>
      </c>
      <c r="I38" s="8"/>
      <c r="J38" s="127"/>
      <c r="K38" s="130" t="s">
        <v>1789</v>
      </c>
      <c r="L38" s="131" t="s">
        <v>1790</v>
      </c>
      <c r="M38" s="8"/>
      <c r="N38" s="127"/>
    </row>
    <row r="39" spans="1:14" x14ac:dyDescent="0.3">
      <c r="A39" t="s">
        <v>582</v>
      </c>
      <c r="B39" t="s">
        <v>595</v>
      </c>
      <c r="C39" s="8"/>
      <c r="D39" s="127"/>
      <c r="E39" s="8"/>
      <c r="F39" s="127"/>
      <c r="G39" s="130" t="s">
        <v>1791</v>
      </c>
      <c r="H39" s="131" t="s">
        <v>1792</v>
      </c>
      <c r="I39" s="8"/>
      <c r="J39" s="127"/>
      <c r="K39" s="130" t="s">
        <v>1793</v>
      </c>
      <c r="L39" s="131" t="s">
        <v>1794</v>
      </c>
      <c r="M39" s="8"/>
      <c r="N39" s="127"/>
    </row>
    <row r="40" spans="1:14" x14ac:dyDescent="0.3">
      <c r="A40" t="s">
        <v>568</v>
      </c>
      <c r="B40" t="s">
        <v>569</v>
      </c>
      <c r="C40" s="8"/>
      <c r="D40" s="127"/>
      <c r="E40" s="8"/>
      <c r="F40" s="127"/>
      <c r="G40" s="128" t="s">
        <v>1795</v>
      </c>
      <c r="H40" s="129" t="s">
        <v>1796</v>
      </c>
      <c r="I40" s="8"/>
      <c r="J40" s="127"/>
      <c r="K40" s="130" t="s">
        <v>1797</v>
      </c>
      <c r="L40" s="131" t="s">
        <v>1798</v>
      </c>
      <c r="M40" s="8"/>
      <c r="N40" s="127"/>
    </row>
    <row r="41" spans="1:14" x14ac:dyDescent="0.3">
      <c r="A41" t="s">
        <v>583</v>
      </c>
      <c r="B41" t="s">
        <v>596</v>
      </c>
      <c r="C41" s="8"/>
      <c r="D41" s="127"/>
      <c r="E41" s="8"/>
      <c r="F41" s="127"/>
      <c r="G41" s="128" t="s">
        <v>971</v>
      </c>
      <c r="H41" s="129" t="s">
        <v>1799</v>
      </c>
      <c r="I41" s="8"/>
      <c r="J41" s="127"/>
      <c r="K41" s="130" t="s">
        <v>1800</v>
      </c>
      <c r="L41" s="131" t="s">
        <v>1426</v>
      </c>
      <c r="M41" s="8"/>
      <c r="N41" s="127"/>
    </row>
    <row r="42" spans="1:14" x14ac:dyDescent="0.3">
      <c r="A42" t="s">
        <v>584</v>
      </c>
      <c r="B42" t="s">
        <v>597</v>
      </c>
      <c r="C42" s="8"/>
      <c r="D42" s="127"/>
      <c r="E42" s="8"/>
      <c r="F42" s="127"/>
      <c r="G42" s="130" t="s">
        <v>1801</v>
      </c>
      <c r="H42" s="131" t="s">
        <v>1764</v>
      </c>
      <c r="I42" s="8"/>
      <c r="J42" s="127"/>
      <c r="K42" s="128" t="s">
        <v>1802</v>
      </c>
      <c r="L42" s="129" t="s">
        <v>1803</v>
      </c>
      <c r="M42" s="8"/>
      <c r="N42" s="127"/>
    </row>
    <row r="43" spans="1:14" x14ac:dyDescent="0.3">
      <c r="A43" t="s">
        <v>579</v>
      </c>
      <c r="B43" t="s">
        <v>598</v>
      </c>
      <c r="C43" s="8"/>
      <c r="D43" s="127"/>
      <c r="E43" s="8"/>
      <c r="F43" s="127"/>
      <c r="G43" s="130" t="s">
        <v>1804</v>
      </c>
      <c r="H43" s="131" t="s">
        <v>1805</v>
      </c>
      <c r="I43" s="8"/>
      <c r="J43" s="127"/>
      <c r="K43" s="8"/>
      <c r="L43" s="127"/>
      <c r="M43" s="130" t="s">
        <v>1806</v>
      </c>
      <c r="N43" s="131" t="s">
        <v>1807</v>
      </c>
    </row>
    <row r="44" spans="1:14" x14ac:dyDescent="0.3">
      <c r="A44" t="s">
        <v>388</v>
      </c>
      <c r="B44" t="s">
        <v>234</v>
      </c>
      <c r="C44" s="8"/>
      <c r="D44" s="127"/>
      <c r="E44" s="8"/>
      <c r="F44" s="127"/>
      <c r="G44" s="128" t="s">
        <v>1808</v>
      </c>
      <c r="H44" s="129" t="s">
        <v>1809</v>
      </c>
      <c r="I44" s="8"/>
      <c r="J44" s="127"/>
      <c r="K44" s="8"/>
      <c r="L44" s="127"/>
      <c r="M44" s="128" t="s">
        <v>1810</v>
      </c>
      <c r="N44" s="129" t="s">
        <v>1811</v>
      </c>
    </row>
    <row r="45" spans="1:14" x14ac:dyDescent="0.3">
      <c r="A45" t="s">
        <v>573</v>
      </c>
      <c r="B45" t="s">
        <v>599</v>
      </c>
      <c r="C45" s="8"/>
      <c r="D45" s="127"/>
      <c r="E45" s="8"/>
      <c r="F45" s="127"/>
      <c r="G45" s="8"/>
      <c r="H45" s="127"/>
      <c r="I45" s="8"/>
      <c r="J45" s="127"/>
      <c r="K45" s="130" t="s">
        <v>1812</v>
      </c>
      <c r="L45" s="131" t="s">
        <v>1813</v>
      </c>
      <c r="M45" s="128" t="s">
        <v>1814</v>
      </c>
      <c r="N45" s="129" t="s">
        <v>1815</v>
      </c>
    </row>
    <row r="46" spans="1:14" x14ac:dyDescent="0.3">
      <c r="A46" t="s">
        <v>574</v>
      </c>
      <c r="B46" t="s">
        <v>600</v>
      </c>
      <c r="C46" s="8"/>
      <c r="D46" s="127"/>
      <c r="E46" s="8"/>
      <c r="F46" s="127"/>
      <c r="G46" s="8"/>
      <c r="H46" s="127"/>
      <c r="I46" s="8"/>
      <c r="J46" s="127"/>
      <c r="K46" s="130" t="s">
        <v>1816</v>
      </c>
      <c r="L46" s="131" t="s">
        <v>1817</v>
      </c>
      <c r="M46" s="130" t="s">
        <v>1818</v>
      </c>
      <c r="N46" s="131" t="s">
        <v>1819</v>
      </c>
    </row>
    <row r="47" spans="1:14" x14ac:dyDescent="0.3">
      <c r="A47" t="s">
        <v>389</v>
      </c>
      <c r="B47" t="s">
        <v>107</v>
      </c>
      <c r="C47" s="8"/>
      <c r="D47" s="127"/>
      <c r="E47" s="8"/>
      <c r="F47" s="127"/>
      <c r="G47" s="8"/>
      <c r="H47" s="127"/>
      <c r="I47" s="8"/>
      <c r="J47" s="127"/>
      <c r="K47" s="130" t="s">
        <v>1820</v>
      </c>
      <c r="L47" s="131" t="s">
        <v>1821</v>
      </c>
      <c r="M47" s="130" t="s">
        <v>1822</v>
      </c>
      <c r="N47" s="131" t="s">
        <v>1823</v>
      </c>
    </row>
    <row r="48" spans="1:14" x14ac:dyDescent="0.3">
      <c r="A48" t="s">
        <v>585</v>
      </c>
      <c r="B48" t="s">
        <v>107</v>
      </c>
      <c r="C48" s="8"/>
      <c r="D48" s="127"/>
      <c r="E48" s="8"/>
      <c r="F48" s="127"/>
      <c r="G48" s="8"/>
      <c r="H48" s="127"/>
      <c r="I48" s="128" t="s">
        <v>1824</v>
      </c>
      <c r="J48" s="129" t="s">
        <v>1825</v>
      </c>
      <c r="K48" s="128" t="s">
        <v>1826</v>
      </c>
      <c r="L48" s="129" t="s">
        <v>1827</v>
      </c>
      <c r="M48" s="8"/>
      <c r="N48" s="127"/>
    </row>
  </sheetData>
  <mergeCells count="12">
    <mergeCell ref="C2:N2"/>
    <mergeCell ref="E3:N3"/>
    <mergeCell ref="C5:N5"/>
    <mergeCell ref="C15:N15"/>
    <mergeCell ref="C8:N8"/>
    <mergeCell ref="C4:D4"/>
    <mergeCell ref="E4:F4"/>
    <mergeCell ref="G4:H4"/>
    <mergeCell ref="I4:J4"/>
    <mergeCell ref="K4:L4"/>
    <mergeCell ref="M4:N4"/>
    <mergeCell ref="C3:D3"/>
  </mergeCells>
  <pageMargins left="0.7" right="0.7" top="0.75" bottom="0.75" header="0.3" footer="0.3"/>
  <pageSetup paperSize="9" orientation="portrait" r:id="rId1"/>
  <headerFooter>
    <oddFooter xml:space="preserve">&amp;C_x000D_&amp;1#&amp;"Arial"&amp;10&amp;K000000 ---Internal Use--- </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190725-8F71-4201-ACF2-99107F5F5713}">
  <dimension ref="A1:H32"/>
  <sheetViews>
    <sheetView zoomScale="90" zoomScaleNormal="90" workbookViewId="0">
      <selection activeCell="A2" sqref="A2:H2"/>
    </sheetView>
  </sheetViews>
  <sheetFormatPr baseColWidth="10" defaultRowHeight="15.05" x14ac:dyDescent="0.3"/>
  <cols>
    <col min="1" max="1" width="17.109375" customWidth="1"/>
    <col min="2" max="2" width="64.5546875" bestFit="1" customWidth="1"/>
    <col min="3" max="3" width="20.44140625" customWidth="1"/>
  </cols>
  <sheetData>
    <row r="1" spans="1:8" x14ac:dyDescent="0.3">
      <c r="A1" s="54" t="s">
        <v>2036</v>
      </c>
      <c r="B1" s="54"/>
      <c r="C1" s="69"/>
      <c r="D1" s="69"/>
      <c r="E1" s="69"/>
      <c r="F1" s="69"/>
      <c r="G1" s="69"/>
      <c r="H1" s="69"/>
    </row>
    <row r="2" spans="1:8" x14ac:dyDescent="0.3">
      <c r="A2" s="305" t="s">
        <v>551</v>
      </c>
      <c r="B2" s="305"/>
      <c r="C2" s="305"/>
      <c r="D2" s="305"/>
      <c r="E2" s="305"/>
      <c r="F2" s="305"/>
      <c r="G2" s="305"/>
      <c r="H2" s="305"/>
    </row>
    <row r="3" spans="1:8" x14ac:dyDescent="0.3">
      <c r="A3" s="203"/>
      <c r="B3" s="203"/>
      <c r="C3" s="203"/>
      <c r="D3" s="203"/>
      <c r="E3" s="203"/>
      <c r="F3" s="203"/>
      <c r="G3" s="203"/>
      <c r="H3" s="203"/>
    </row>
    <row r="4" spans="1:8" s="32" customFormat="1" ht="15.65" thickBot="1" x14ac:dyDescent="0.35">
      <c r="A4" s="237"/>
      <c r="B4" s="237"/>
      <c r="C4" s="308" t="s">
        <v>1830</v>
      </c>
      <c r="D4" s="308"/>
      <c r="E4" s="308"/>
      <c r="F4" s="308"/>
      <c r="G4" s="308"/>
      <c r="H4" s="308"/>
    </row>
    <row r="5" spans="1:8" ht="16.3" customHeight="1" thickBot="1" x14ac:dyDescent="0.35">
      <c r="A5" s="70"/>
      <c r="B5" s="70"/>
      <c r="C5" s="240" t="s">
        <v>1831</v>
      </c>
      <c r="D5" s="303" t="s">
        <v>1832</v>
      </c>
      <c r="E5" s="303"/>
      <c r="F5" s="303"/>
      <c r="G5" s="303"/>
      <c r="H5" s="303"/>
    </row>
    <row r="6" spans="1:8" ht="15.65" thickBot="1" x14ac:dyDescent="0.35">
      <c r="A6" s="71" t="s">
        <v>0</v>
      </c>
      <c r="B6" s="72" t="s">
        <v>1</v>
      </c>
      <c r="C6" s="73" t="s">
        <v>69</v>
      </c>
      <c r="D6" s="73" t="s">
        <v>70</v>
      </c>
      <c r="E6" s="73" t="s">
        <v>71</v>
      </c>
      <c r="F6" s="73" t="s">
        <v>72</v>
      </c>
      <c r="G6" s="73" t="s">
        <v>73</v>
      </c>
      <c r="H6" s="73" t="s">
        <v>74</v>
      </c>
    </row>
    <row r="7" spans="1:8" ht="15.65" thickBot="1" x14ac:dyDescent="0.35">
      <c r="A7" s="71"/>
      <c r="B7" s="72"/>
      <c r="C7" s="330" t="s">
        <v>16</v>
      </c>
      <c r="D7" s="303"/>
      <c r="E7" s="303"/>
      <c r="F7" s="303"/>
      <c r="G7" s="303"/>
      <c r="H7" s="303"/>
    </row>
    <row r="8" spans="1:8" x14ac:dyDescent="0.3">
      <c r="A8" s="54" t="s">
        <v>601</v>
      </c>
      <c r="B8" s="54" t="s">
        <v>602</v>
      </c>
      <c r="C8" s="69" t="s">
        <v>607</v>
      </c>
      <c r="D8" s="69" t="s">
        <v>605</v>
      </c>
      <c r="E8" s="125"/>
      <c r="F8" s="125"/>
      <c r="G8" s="125"/>
      <c r="H8" s="125"/>
    </row>
    <row r="9" spans="1:8" x14ac:dyDescent="0.3">
      <c r="A9" s="54" t="s">
        <v>603</v>
      </c>
      <c r="B9" s="54" t="s">
        <v>604</v>
      </c>
      <c r="C9" s="69" t="s">
        <v>608</v>
      </c>
      <c r="D9" s="69" t="s">
        <v>606</v>
      </c>
      <c r="E9" s="78"/>
      <c r="F9" s="78"/>
      <c r="G9" s="78"/>
      <c r="H9" s="78"/>
    </row>
    <row r="10" spans="1:8" x14ac:dyDescent="0.3">
      <c r="A10" s="54" t="s">
        <v>66</v>
      </c>
      <c r="B10" s="54" t="s">
        <v>458</v>
      </c>
      <c r="C10" s="69" t="s">
        <v>609</v>
      </c>
      <c r="D10" s="78"/>
      <c r="E10" s="69" t="s">
        <v>610</v>
      </c>
      <c r="F10" s="78"/>
      <c r="G10" s="78"/>
      <c r="H10" s="78"/>
    </row>
    <row r="11" spans="1:8" x14ac:dyDescent="0.3">
      <c r="A11" s="54" t="s">
        <v>611</v>
      </c>
      <c r="B11" s="54" t="s">
        <v>924</v>
      </c>
      <c r="C11" s="69" t="s">
        <v>616</v>
      </c>
      <c r="D11" s="78"/>
      <c r="E11" s="78"/>
      <c r="F11" s="69" t="s">
        <v>616</v>
      </c>
      <c r="G11" s="78"/>
      <c r="H11" s="78"/>
    </row>
    <row r="12" spans="1:8" x14ac:dyDescent="0.3">
      <c r="A12" s="54" t="s">
        <v>612</v>
      </c>
      <c r="B12" s="54" t="s">
        <v>613</v>
      </c>
      <c r="C12" s="69" t="s">
        <v>616</v>
      </c>
      <c r="D12" s="78"/>
      <c r="E12" s="78"/>
      <c r="F12" s="69" t="s">
        <v>616</v>
      </c>
      <c r="G12" s="78"/>
      <c r="H12" s="78"/>
    </row>
    <row r="13" spans="1:8" x14ac:dyDescent="0.3">
      <c r="A13" s="54" t="s">
        <v>614</v>
      </c>
      <c r="B13" s="54" t="s">
        <v>615</v>
      </c>
      <c r="C13" s="69" t="s">
        <v>616</v>
      </c>
      <c r="D13" s="78"/>
      <c r="E13" s="78"/>
      <c r="F13" s="69" t="s">
        <v>616</v>
      </c>
      <c r="G13" s="78"/>
      <c r="H13" s="78"/>
    </row>
    <row r="14" spans="1:8" x14ac:dyDescent="0.3">
      <c r="A14" s="54" t="s">
        <v>617</v>
      </c>
      <c r="B14" s="54" t="s">
        <v>925</v>
      </c>
      <c r="C14" s="78"/>
      <c r="D14" s="69" t="s">
        <v>618</v>
      </c>
      <c r="E14" s="69" t="s">
        <v>619</v>
      </c>
      <c r="F14" s="78"/>
      <c r="G14" s="78"/>
      <c r="H14" s="78"/>
    </row>
    <row r="15" spans="1:8" ht="15.65" thickBot="1" x14ac:dyDescent="0.35">
      <c r="A15" s="331" t="s">
        <v>398</v>
      </c>
      <c r="B15" s="331"/>
      <c r="C15" s="331"/>
      <c r="D15" s="331"/>
      <c r="E15" s="331"/>
      <c r="F15" s="331"/>
      <c r="G15" s="331"/>
      <c r="H15" s="331"/>
    </row>
    <row r="16" spans="1:8" ht="16.3" customHeight="1" x14ac:dyDescent="0.3">
      <c r="A16" s="70"/>
      <c r="B16" s="70"/>
      <c r="C16" s="240" t="s">
        <v>1831</v>
      </c>
      <c r="D16" s="332" t="s">
        <v>1832</v>
      </c>
      <c r="E16" s="332"/>
      <c r="F16" s="332"/>
      <c r="G16" s="332"/>
      <c r="H16" s="332"/>
    </row>
    <row r="17" spans="1:8" ht="15.65" thickBot="1" x14ac:dyDescent="0.35">
      <c r="A17" s="71" t="s">
        <v>0</v>
      </c>
      <c r="B17" s="72" t="s">
        <v>1</v>
      </c>
      <c r="C17" s="73" t="s">
        <v>69</v>
      </c>
      <c r="D17" s="73" t="s">
        <v>70</v>
      </c>
      <c r="E17" s="73" t="s">
        <v>71</v>
      </c>
      <c r="F17" s="73" t="s">
        <v>72</v>
      </c>
      <c r="G17" s="73" t="s">
        <v>73</v>
      </c>
      <c r="H17" s="73" t="s">
        <v>74</v>
      </c>
    </row>
    <row r="18" spans="1:8" ht="15.65" thickBot="1" x14ac:dyDescent="0.35">
      <c r="A18" s="303" t="s">
        <v>16</v>
      </c>
      <c r="B18" s="303"/>
      <c r="C18" s="303"/>
      <c r="D18" s="303"/>
      <c r="E18" s="303"/>
      <c r="F18" s="303"/>
      <c r="G18" s="303"/>
      <c r="H18" s="303"/>
    </row>
    <row r="19" spans="1:8" x14ac:dyDescent="0.3">
      <c r="A19" s="54" t="s">
        <v>623</v>
      </c>
      <c r="B19" s="54" t="s">
        <v>624</v>
      </c>
      <c r="C19" s="69" t="s">
        <v>620</v>
      </c>
      <c r="D19" s="69" t="s">
        <v>628</v>
      </c>
      <c r="E19" s="78"/>
      <c r="F19" s="78"/>
      <c r="G19" s="78"/>
      <c r="H19" s="78"/>
    </row>
    <row r="20" spans="1:8" x14ac:dyDescent="0.3">
      <c r="A20" s="54" t="s">
        <v>625</v>
      </c>
      <c r="B20" s="54" t="s">
        <v>626</v>
      </c>
      <c r="C20" s="69" t="s">
        <v>621</v>
      </c>
      <c r="D20" s="69" t="s">
        <v>629</v>
      </c>
      <c r="E20" s="78"/>
      <c r="F20" s="78"/>
      <c r="G20" s="78"/>
      <c r="H20" s="78"/>
    </row>
    <row r="21" spans="1:8" x14ac:dyDescent="0.3">
      <c r="A21" s="54" t="s">
        <v>627</v>
      </c>
      <c r="B21" s="126" t="s">
        <v>921</v>
      </c>
      <c r="C21" s="69" t="s">
        <v>622</v>
      </c>
      <c r="D21" s="69" t="s">
        <v>630</v>
      </c>
      <c r="E21" s="78"/>
      <c r="F21" s="78"/>
      <c r="G21" s="78"/>
      <c r="H21" s="78"/>
    </row>
    <row r="22" spans="1:8" x14ac:dyDescent="0.3">
      <c r="A22" s="54" t="s">
        <v>635</v>
      </c>
      <c r="B22" s="54" t="s">
        <v>636</v>
      </c>
      <c r="C22" s="69" t="s">
        <v>631</v>
      </c>
      <c r="D22" s="78"/>
      <c r="E22" s="78"/>
      <c r="F22" s="69" t="s">
        <v>633</v>
      </c>
      <c r="G22" s="78"/>
      <c r="H22" s="78"/>
    </row>
    <row r="23" spans="1:8" x14ac:dyDescent="0.3">
      <c r="A23" s="54" t="s">
        <v>637</v>
      </c>
      <c r="B23" s="54" t="s">
        <v>922</v>
      </c>
      <c r="C23" s="69" t="s">
        <v>631</v>
      </c>
      <c r="D23" s="78"/>
      <c r="E23" s="78"/>
      <c r="F23" s="69" t="s">
        <v>633</v>
      </c>
      <c r="G23" s="78"/>
      <c r="H23" s="78"/>
    </row>
    <row r="24" spans="1:8" x14ac:dyDescent="0.3">
      <c r="A24" s="54" t="s">
        <v>638</v>
      </c>
      <c r="B24" s="54" t="s">
        <v>639</v>
      </c>
      <c r="C24" s="69" t="s">
        <v>632</v>
      </c>
      <c r="D24" s="78"/>
      <c r="E24" s="78"/>
      <c r="F24" s="69" t="s">
        <v>634</v>
      </c>
      <c r="G24" s="78"/>
      <c r="H24" s="78"/>
    </row>
    <row r="25" spans="1:8" x14ac:dyDescent="0.3">
      <c r="A25" s="54" t="s">
        <v>640</v>
      </c>
      <c r="B25" s="54" t="s">
        <v>641</v>
      </c>
      <c r="C25" s="78"/>
      <c r="D25" s="78"/>
      <c r="E25" s="69" t="s">
        <v>642</v>
      </c>
      <c r="F25" s="69" t="s">
        <v>643</v>
      </c>
      <c r="G25" s="78"/>
      <c r="H25" s="78"/>
    </row>
    <row r="26" spans="1:8" x14ac:dyDescent="0.3">
      <c r="A26" s="54" t="s">
        <v>644</v>
      </c>
      <c r="B26" s="54" t="s">
        <v>645</v>
      </c>
      <c r="C26" s="78"/>
      <c r="D26" s="69" t="s">
        <v>653</v>
      </c>
      <c r="E26" s="78"/>
      <c r="F26" s="69" t="s">
        <v>658</v>
      </c>
      <c r="G26" s="78"/>
      <c r="H26" s="78"/>
    </row>
    <row r="27" spans="1:8" x14ac:dyDescent="0.3">
      <c r="A27" s="54" t="s">
        <v>646</v>
      </c>
      <c r="B27" s="54" t="s">
        <v>647</v>
      </c>
      <c r="C27" s="78"/>
      <c r="D27" s="69" t="s">
        <v>654</v>
      </c>
      <c r="E27" s="78"/>
      <c r="F27" s="69" t="s">
        <v>659</v>
      </c>
      <c r="G27" s="78"/>
      <c r="H27" s="78"/>
    </row>
    <row r="28" spans="1:8" x14ac:dyDescent="0.3">
      <c r="A28" s="54" t="s">
        <v>648</v>
      </c>
      <c r="B28" s="54" t="s">
        <v>649</v>
      </c>
      <c r="C28" s="78"/>
      <c r="D28" s="69" t="s">
        <v>655</v>
      </c>
      <c r="E28" s="78"/>
      <c r="F28" s="69" t="s">
        <v>660</v>
      </c>
      <c r="G28" s="78"/>
      <c r="H28" s="78"/>
    </row>
    <row r="29" spans="1:8" x14ac:dyDescent="0.3">
      <c r="A29" s="54" t="s">
        <v>650</v>
      </c>
      <c r="B29" s="54" t="s">
        <v>923</v>
      </c>
      <c r="C29" s="78"/>
      <c r="D29" s="69" t="s">
        <v>656</v>
      </c>
      <c r="E29" s="78"/>
      <c r="F29" s="69" t="s">
        <v>661</v>
      </c>
      <c r="G29" s="78"/>
      <c r="H29" s="78"/>
    </row>
    <row r="30" spans="1:8" x14ac:dyDescent="0.3">
      <c r="A30" s="54" t="s">
        <v>651</v>
      </c>
      <c r="B30" s="54" t="s">
        <v>652</v>
      </c>
      <c r="C30" s="78"/>
      <c r="D30" s="69" t="s">
        <v>657</v>
      </c>
      <c r="E30" s="78"/>
      <c r="F30" s="69" t="s">
        <v>662</v>
      </c>
      <c r="G30" s="78"/>
      <c r="H30" s="78"/>
    </row>
    <row r="32" spans="1:8" x14ac:dyDescent="0.3">
      <c r="A32" s="67" t="s">
        <v>453</v>
      </c>
    </row>
  </sheetData>
  <mergeCells count="7">
    <mergeCell ref="A18:H18"/>
    <mergeCell ref="A2:H2"/>
    <mergeCell ref="D5:H5"/>
    <mergeCell ref="C7:H7"/>
    <mergeCell ref="A15:H15"/>
    <mergeCell ref="D16:H16"/>
    <mergeCell ref="C4:H4"/>
  </mergeCells>
  <conditionalFormatting sqref="A8">
    <cfRule type="duplicateValues" dxfId="1" priority="2"/>
  </conditionalFormatting>
  <conditionalFormatting sqref="A17:A18">
    <cfRule type="duplicateValues" dxfId="0" priority="1"/>
  </conditionalFormatting>
  <pageMargins left="0.7" right="0.7" top="0.75" bottom="0.75" header="0.3" footer="0.3"/>
  <headerFooter>
    <oddFooter xml:space="preserve">&amp;C_x000D_&amp;1#&amp;"Arial"&amp;10&amp;K000000 ---Internal Use--- </oddFoot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B0667D-2E26-6C41-920C-24ACD5B3EF23}">
  <dimension ref="A1:E8"/>
  <sheetViews>
    <sheetView workbookViewId="0">
      <selection activeCell="B18" sqref="B18"/>
    </sheetView>
  </sheetViews>
  <sheetFormatPr baseColWidth="10" defaultRowHeight="15.05" x14ac:dyDescent="0.3"/>
  <cols>
    <col min="1" max="1" width="10.109375" customWidth="1"/>
    <col min="2" max="2" width="63.33203125" bestFit="1" customWidth="1"/>
    <col min="3" max="3" width="58" customWidth="1"/>
    <col min="4" max="4" width="33.44140625" customWidth="1"/>
  </cols>
  <sheetData>
    <row r="1" spans="1:5" x14ac:dyDescent="0.3">
      <c r="A1" s="17" t="s">
        <v>2037</v>
      </c>
    </row>
    <row r="2" spans="1:5" s="20" customFormat="1" ht="26.95" thickBot="1" x14ac:dyDescent="0.35">
      <c r="A2" s="19" t="s">
        <v>550</v>
      </c>
      <c r="B2" s="19" t="s">
        <v>806</v>
      </c>
      <c r="C2" s="19" t="s">
        <v>807</v>
      </c>
      <c r="D2" s="19" t="s">
        <v>808</v>
      </c>
      <c r="E2" s="23"/>
    </row>
    <row r="3" spans="1:5" x14ac:dyDescent="0.3">
      <c r="A3" s="123" t="s">
        <v>69</v>
      </c>
      <c r="B3" s="12">
        <v>4287</v>
      </c>
      <c r="C3" s="12">
        <v>8196</v>
      </c>
      <c r="D3" s="12">
        <v>3000</v>
      </c>
    </row>
    <row r="4" spans="1:5" x14ac:dyDescent="0.3">
      <c r="A4" s="123" t="s">
        <v>70</v>
      </c>
      <c r="B4" s="12">
        <v>1329</v>
      </c>
      <c r="C4" s="12">
        <v>3734</v>
      </c>
      <c r="D4" s="12">
        <v>652</v>
      </c>
    </row>
    <row r="5" spans="1:5" x14ac:dyDescent="0.3">
      <c r="A5" s="123" t="s">
        <v>805</v>
      </c>
      <c r="B5" s="12">
        <v>1642</v>
      </c>
      <c r="C5" s="12">
        <v>5824</v>
      </c>
      <c r="D5" s="12">
        <v>1631</v>
      </c>
    </row>
    <row r="6" spans="1:5" x14ac:dyDescent="0.3">
      <c r="A6" s="123" t="s">
        <v>71</v>
      </c>
      <c r="B6" s="12">
        <v>1152</v>
      </c>
      <c r="C6" s="12">
        <v>6012</v>
      </c>
      <c r="D6" s="12">
        <v>1344</v>
      </c>
    </row>
    <row r="7" spans="1:5" x14ac:dyDescent="0.3">
      <c r="A7" s="123" t="s">
        <v>72</v>
      </c>
      <c r="B7" s="12">
        <v>1840</v>
      </c>
      <c r="C7" s="12">
        <v>5036</v>
      </c>
      <c r="D7" s="12">
        <v>4139</v>
      </c>
    </row>
    <row r="8" spans="1:5" ht="15.65" thickBot="1" x14ac:dyDescent="0.35">
      <c r="A8" s="124" t="s">
        <v>73</v>
      </c>
      <c r="B8" s="16">
        <v>795</v>
      </c>
      <c r="C8" s="16">
        <v>10174</v>
      </c>
      <c r="D8" s="16">
        <v>2594</v>
      </c>
    </row>
  </sheetData>
  <pageMargins left="0.7" right="0.7" top="0.75" bottom="0.75" header="0.3" footer="0.3"/>
  <headerFooter>
    <oddFooter xml:space="preserve">&amp;C_x000D_&amp;1#&amp;"Arial"&amp;10&amp;K000000 ---Internal Use--- </oddFooter>
  </headerFooter>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85609C-B3B4-434A-8DF4-43DEE4D5E91A}">
  <dimension ref="A1:K52"/>
  <sheetViews>
    <sheetView workbookViewId="0">
      <selection activeCell="A2" sqref="A2"/>
    </sheetView>
  </sheetViews>
  <sheetFormatPr baseColWidth="10" defaultRowHeight="15.05" x14ac:dyDescent="0.3"/>
  <cols>
    <col min="1" max="1" width="55.33203125" customWidth="1"/>
    <col min="2" max="2" width="20.88671875" customWidth="1"/>
    <col min="3" max="3" width="16.5546875" customWidth="1"/>
    <col min="9" max="9" width="23" bestFit="1" customWidth="1"/>
  </cols>
  <sheetData>
    <row r="1" spans="1:11" x14ac:dyDescent="0.3">
      <c r="A1" t="s">
        <v>2038</v>
      </c>
    </row>
    <row r="2" spans="1:11" ht="15.65" thickBot="1" x14ac:dyDescent="0.35">
      <c r="A2" s="250"/>
      <c r="B2" s="250"/>
      <c r="C2" s="250"/>
      <c r="D2" s="250"/>
      <c r="E2" s="250"/>
      <c r="F2" s="250"/>
      <c r="G2" s="250"/>
      <c r="H2" s="250"/>
      <c r="I2" s="250"/>
      <c r="J2" s="250"/>
      <c r="K2" s="250"/>
    </row>
    <row r="3" spans="1:11" ht="15.65" thickBot="1" x14ac:dyDescent="0.35">
      <c r="A3" s="295" t="s">
        <v>69</v>
      </c>
      <c r="B3" s="296"/>
      <c r="C3" s="296"/>
      <c r="D3" s="296"/>
      <c r="E3" s="296"/>
      <c r="F3" s="296"/>
      <c r="G3" s="296"/>
      <c r="H3" s="296"/>
      <c r="I3" s="297"/>
      <c r="J3" s="251"/>
      <c r="K3" s="250"/>
    </row>
    <row r="4" spans="1:11" x14ac:dyDescent="0.3">
      <c r="A4" s="260" t="s">
        <v>1838</v>
      </c>
      <c r="B4" s="252" t="s">
        <v>1839</v>
      </c>
      <c r="C4" s="252" t="s">
        <v>1840</v>
      </c>
      <c r="D4" s="252" t="s">
        <v>1841</v>
      </c>
      <c r="E4" s="252" t="s">
        <v>1842</v>
      </c>
      <c r="F4" s="252" t="s">
        <v>1843</v>
      </c>
      <c r="G4" s="252" t="s">
        <v>1844</v>
      </c>
      <c r="H4" s="252" t="s">
        <v>1845</v>
      </c>
      <c r="I4" s="246" t="s">
        <v>1845</v>
      </c>
      <c r="J4" s="250"/>
      <c r="K4" s="250"/>
    </row>
    <row r="5" spans="1:11" x14ac:dyDescent="0.3">
      <c r="A5" s="261" t="s">
        <v>1846</v>
      </c>
      <c r="B5" s="252" t="s">
        <v>1847</v>
      </c>
      <c r="C5" s="252" t="s">
        <v>1848</v>
      </c>
      <c r="D5" s="252" t="s">
        <v>1849</v>
      </c>
      <c r="E5" s="252" t="s">
        <v>1849</v>
      </c>
      <c r="F5" s="252" t="s">
        <v>1849</v>
      </c>
      <c r="G5" s="252" t="s">
        <v>1849</v>
      </c>
      <c r="H5" s="252" t="s">
        <v>1850</v>
      </c>
      <c r="I5" s="246" t="s">
        <v>1848</v>
      </c>
      <c r="J5" s="250"/>
      <c r="K5" s="250"/>
    </row>
    <row r="6" spans="1:11" x14ac:dyDescent="0.3">
      <c r="A6" s="261" t="s">
        <v>1851</v>
      </c>
      <c r="B6" s="252" t="s">
        <v>1852</v>
      </c>
      <c r="C6" s="252" t="s">
        <v>1853</v>
      </c>
      <c r="D6" s="252" t="s">
        <v>1854</v>
      </c>
      <c r="E6" s="252" t="s">
        <v>1854</v>
      </c>
      <c r="F6" s="252" t="s">
        <v>1854</v>
      </c>
      <c r="G6" s="252" t="s">
        <v>1854</v>
      </c>
      <c r="H6" s="252" t="s">
        <v>1855</v>
      </c>
      <c r="I6" s="246" t="s">
        <v>1853</v>
      </c>
      <c r="J6" s="250"/>
      <c r="K6" s="250"/>
    </row>
    <row r="7" spans="1:11" x14ac:dyDescent="0.3">
      <c r="A7" s="261" t="s">
        <v>1856</v>
      </c>
      <c r="B7" s="252" t="s">
        <v>1857</v>
      </c>
      <c r="C7" s="252" t="s">
        <v>1857</v>
      </c>
      <c r="D7" s="252" t="s">
        <v>1857</v>
      </c>
      <c r="E7" s="252" t="s">
        <v>1857</v>
      </c>
      <c r="F7" s="252" t="s">
        <v>1857</v>
      </c>
      <c r="G7" s="252" t="s">
        <v>1857</v>
      </c>
      <c r="H7" s="252" t="s">
        <v>1858</v>
      </c>
      <c r="I7" s="246" t="s">
        <v>1857</v>
      </c>
    </row>
    <row r="8" spans="1:11" x14ac:dyDescent="0.3">
      <c r="A8" s="261" t="s">
        <v>1859</v>
      </c>
      <c r="B8" s="252" t="s">
        <v>1860</v>
      </c>
      <c r="C8" s="252" t="s">
        <v>1861</v>
      </c>
      <c r="D8" s="252" t="s">
        <v>1862</v>
      </c>
      <c r="E8" s="252" t="s">
        <v>1862</v>
      </c>
      <c r="F8" s="252" t="s">
        <v>1862</v>
      </c>
      <c r="G8" s="252" t="s">
        <v>1862</v>
      </c>
      <c r="H8" s="252" t="s">
        <v>1863</v>
      </c>
      <c r="I8" s="246" t="s">
        <v>1861</v>
      </c>
    </row>
    <row r="9" spans="1:11" x14ac:dyDescent="0.3">
      <c r="A9" s="261" t="s">
        <v>1864</v>
      </c>
      <c r="B9" s="252" t="s">
        <v>1865</v>
      </c>
      <c r="C9" s="252" t="s">
        <v>1866</v>
      </c>
      <c r="D9" s="252" t="s">
        <v>1867</v>
      </c>
      <c r="E9" s="252" t="s">
        <v>1867</v>
      </c>
      <c r="F9" s="252" t="s">
        <v>1867</v>
      </c>
      <c r="G9" s="252" t="s">
        <v>1867</v>
      </c>
      <c r="H9" s="252" t="s">
        <v>1868</v>
      </c>
      <c r="I9" s="246" t="s">
        <v>1866</v>
      </c>
    </row>
    <row r="10" spans="1:11" x14ac:dyDescent="0.3">
      <c r="A10" s="261" t="s">
        <v>1869</v>
      </c>
      <c r="B10" s="252" t="s">
        <v>1870</v>
      </c>
      <c r="C10" s="252" t="s">
        <v>1871</v>
      </c>
      <c r="D10" s="252" t="s">
        <v>1872</v>
      </c>
      <c r="E10" s="252" t="s">
        <v>1872</v>
      </c>
      <c r="F10" s="252" t="s">
        <v>1872</v>
      </c>
      <c r="G10" s="252" t="s">
        <v>1872</v>
      </c>
      <c r="H10" s="252">
        <v>1</v>
      </c>
      <c r="I10" s="246" t="s">
        <v>1871</v>
      </c>
    </row>
    <row r="11" spans="1:11" x14ac:dyDescent="0.3">
      <c r="A11" s="261" t="s">
        <v>1873</v>
      </c>
      <c r="B11" s="252" t="s">
        <v>1874</v>
      </c>
      <c r="C11" s="252" t="s">
        <v>1874</v>
      </c>
      <c r="D11" s="252" t="s">
        <v>1874</v>
      </c>
      <c r="E11" s="252" t="s">
        <v>1874</v>
      </c>
      <c r="F11" s="252" t="s">
        <v>1874</v>
      </c>
      <c r="G11" s="252" t="s">
        <v>1874</v>
      </c>
      <c r="H11" s="252" t="s">
        <v>1875</v>
      </c>
      <c r="I11" s="246" t="s">
        <v>1874</v>
      </c>
    </row>
    <row r="12" spans="1:11" x14ac:dyDescent="0.3">
      <c r="A12" s="261" t="s">
        <v>1876</v>
      </c>
      <c r="B12" s="252" t="s">
        <v>1877</v>
      </c>
      <c r="C12" s="252" t="s">
        <v>1878</v>
      </c>
      <c r="D12" s="252" t="s">
        <v>1879</v>
      </c>
      <c r="E12" s="252" t="s">
        <v>1879</v>
      </c>
      <c r="F12" s="252" t="s">
        <v>1879</v>
      </c>
      <c r="G12" s="252" t="s">
        <v>1879</v>
      </c>
      <c r="H12" s="252" t="s">
        <v>1880</v>
      </c>
      <c r="I12" s="246" t="s">
        <v>1878</v>
      </c>
    </row>
    <row r="13" spans="1:11" x14ac:dyDescent="0.3">
      <c r="A13" s="261" t="s">
        <v>1881</v>
      </c>
      <c r="B13" s="252" t="s">
        <v>1882</v>
      </c>
      <c r="C13" s="252" t="s">
        <v>1883</v>
      </c>
      <c r="D13" s="252" t="s">
        <v>1884</v>
      </c>
      <c r="E13" s="252" t="s">
        <v>1884</v>
      </c>
      <c r="F13" s="252" t="s">
        <v>1884</v>
      </c>
      <c r="G13" s="252" t="s">
        <v>1884</v>
      </c>
      <c r="H13" s="252" t="s">
        <v>1885</v>
      </c>
      <c r="I13" s="246" t="s">
        <v>1883</v>
      </c>
    </row>
    <row r="14" spans="1:11" x14ac:dyDescent="0.3">
      <c r="A14" s="261" t="s">
        <v>1886</v>
      </c>
      <c r="B14" s="252" t="s">
        <v>1887</v>
      </c>
      <c r="C14" s="252" t="s">
        <v>1888</v>
      </c>
      <c r="D14" s="252" t="s">
        <v>1889</v>
      </c>
      <c r="E14" s="252" t="s">
        <v>1889</v>
      </c>
      <c r="F14" s="252" t="s">
        <v>1889</v>
      </c>
      <c r="G14" s="252" t="s">
        <v>1889</v>
      </c>
      <c r="H14" s="252" t="s">
        <v>1890</v>
      </c>
      <c r="I14" s="246" t="s">
        <v>1888</v>
      </c>
    </row>
    <row r="15" spans="1:11" x14ac:dyDescent="0.3">
      <c r="A15" s="261" t="s">
        <v>1891</v>
      </c>
      <c r="B15" s="252" t="s">
        <v>1892</v>
      </c>
      <c r="C15" s="252" t="s">
        <v>1892</v>
      </c>
      <c r="D15" s="252" t="s">
        <v>1892</v>
      </c>
      <c r="E15" s="252" t="s">
        <v>1892</v>
      </c>
      <c r="F15" s="252" t="s">
        <v>1892</v>
      </c>
      <c r="G15" s="252" t="s">
        <v>1892</v>
      </c>
      <c r="H15" s="252" t="s">
        <v>1893</v>
      </c>
      <c r="I15" s="246" t="s">
        <v>1892</v>
      </c>
    </row>
    <row r="16" spans="1:11" x14ac:dyDescent="0.3">
      <c r="A16" s="261" t="s">
        <v>1894</v>
      </c>
      <c r="B16" s="252" t="s">
        <v>1895</v>
      </c>
      <c r="C16" s="252" t="s">
        <v>1895</v>
      </c>
      <c r="D16" s="252" t="s">
        <v>1895</v>
      </c>
      <c r="E16" s="252" t="s">
        <v>1895</v>
      </c>
      <c r="F16" s="252" t="s">
        <v>1895</v>
      </c>
      <c r="G16" s="252" t="s">
        <v>1895</v>
      </c>
      <c r="H16" s="252" t="s">
        <v>1896</v>
      </c>
      <c r="I16" s="246" t="s">
        <v>1895</v>
      </c>
    </row>
    <row r="17" spans="1:9" x14ac:dyDescent="0.3">
      <c r="A17" s="261" t="s">
        <v>1897</v>
      </c>
      <c r="B17" s="252" t="s">
        <v>1898</v>
      </c>
      <c r="C17" s="252" t="s">
        <v>1899</v>
      </c>
      <c r="D17" s="252" t="s">
        <v>1900</v>
      </c>
      <c r="E17" s="252" t="s">
        <v>1900</v>
      </c>
      <c r="F17" s="252" t="s">
        <v>1900</v>
      </c>
      <c r="G17" s="252" t="s">
        <v>1900</v>
      </c>
      <c r="H17" s="252" t="s">
        <v>1901</v>
      </c>
      <c r="I17" s="246" t="s">
        <v>1899</v>
      </c>
    </row>
    <row r="18" spans="1:9" ht="15.65" thickBot="1" x14ac:dyDescent="0.35">
      <c r="A18" s="262" t="s">
        <v>1902</v>
      </c>
      <c r="B18" s="204" t="s">
        <v>1903</v>
      </c>
      <c r="C18" s="204" t="s">
        <v>1904</v>
      </c>
      <c r="D18" s="204" t="s">
        <v>1877</v>
      </c>
      <c r="E18" s="204" t="s">
        <v>1877</v>
      </c>
      <c r="F18" s="204" t="s">
        <v>1877</v>
      </c>
      <c r="G18" s="204" t="s">
        <v>1877</v>
      </c>
      <c r="H18" s="204" t="s">
        <v>1905</v>
      </c>
      <c r="I18" s="248" t="s">
        <v>1904</v>
      </c>
    </row>
    <row r="19" spans="1:9" ht="15.65" thickBot="1" x14ac:dyDescent="0.35">
      <c r="A19" s="249"/>
    </row>
    <row r="20" spans="1:9" ht="15.65" thickBot="1" x14ac:dyDescent="0.35">
      <c r="A20" s="333" t="s">
        <v>70</v>
      </c>
      <c r="B20" s="323"/>
      <c r="C20" s="323"/>
      <c r="D20" s="323"/>
      <c r="E20" s="323"/>
      <c r="F20" s="323"/>
      <c r="G20" s="323"/>
      <c r="H20" s="323"/>
      <c r="I20" s="334"/>
    </row>
    <row r="21" spans="1:9" x14ac:dyDescent="0.3">
      <c r="A21" s="257" t="s">
        <v>1838</v>
      </c>
      <c r="B21" s="253" t="s">
        <v>1906</v>
      </c>
      <c r="C21" s="253" t="s">
        <v>1907</v>
      </c>
      <c r="D21" s="253" t="s">
        <v>1908</v>
      </c>
      <c r="E21" s="253" t="s">
        <v>1909</v>
      </c>
      <c r="F21" s="253" t="s">
        <v>1910</v>
      </c>
      <c r="G21" s="253" t="s">
        <v>1911</v>
      </c>
      <c r="H21" s="253" t="s">
        <v>1912</v>
      </c>
      <c r="I21" s="254" t="s">
        <v>1913</v>
      </c>
    </row>
    <row r="22" spans="1:9" x14ac:dyDescent="0.3">
      <c r="A22" s="258" t="s">
        <v>1846</v>
      </c>
      <c r="B22" s="253" t="s">
        <v>1914</v>
      </c>
      <c r="C22" s="253" t="s">
        <v>1914</v>
      </c>
      <c r="D22" s="253" t="s">
        <v>1915</v>
      </c>
      <c r="E22" s="253" t="s">
        <v>1916</v>
      </c>
      <c r="F22" s="253" t="s">
        <v>1914</v>
      </c>
      <c r="G22" s="253" t="s">
        <v>1917</v>
      </c>
      <c r="H22" s="253" t="s">
        <v>1917</v>
      </c>
      <c r="I22" s="254" t="s">
        <v>1914</v>
      </c>
    </row>
    <row r="23" spans="1:9" x14ac:dyDescent="0.3">
      <c r="A23" s="258" t="s">
        <v>1851</v>
      </c>
      <c r="B23" s="253" t="s">
        <v>1918</v>
      </c>
      <c r="C23" s="253" t="s">
        <v>1918</v>
      </c>
      <c r="D23" s="253" t="s">
        <v>1919</v>
      </c>
      <c r="E23" s="253" t="s">
        <v>1920</v>
      </c>
      <c r="F23" s="253" t="s">
        <v>1918</v>
      </c>
      <c r="G23" s="253" t="s">
        <v>1921</v>
      </c>
      <c r="H23" s="253" t="s">
        <v>1921</v>
      </c>
      <c r="I23" s="254" t="s">
        <v>1918</v>
      </c>
    </row>
    <row r="24" spans="1:9" x14ac:dyDescent="0.3">
      <c r="A24" s="258" t="s">
        <v>1856</v>
      </c>
      <c r="B24" s="253" t="s">
        <v>1922</v>
      </c>
      <c r="C24" s="253" t="s">
        <v>1922</v>
      </c>
      <c r="D24" s="253" t="s">
        <v>1922</v>
      </c>
      <c r="E24" s="253" t="s">
        <v>1922</v>
      </c>
      <c r="F24" s="253" t="s">
        <v>1922</v>
      </c>
      <c r="G24" s="253" t="s">
        <v>1923</v>
      </c>
      <c r="H24" s="253" t="s">
        <v>1923</v>
      </c>
      <c r="I24" s="254" t="s">
        <v>1922</v>
      </c>
    </row>
    <row r="25" spans="1:9" x14ac:dyDescent="0.3">
      <c r="A25" s="258" t="s">
        <v>1859</v>
      </c>
      <c r="B25" s="253" t="s">
        <v>1924</v>
      </c>
      <c r="C25" s="253" t="s">
        <v>1924</v>
      </c>
      <c r="D25" s="253" t="s">
        <v>1925</v>
      </c>
      <c r="E25" s="253" t="s">
        <v>1926</v>
      </c>
      <c r="F25" s="253" t="s">
        <v>1924</v>
      </c>
      <c r="G25" s="253" t="s">
        <v>1927</v>
      </c>
      <c r="H25" s="253" t="s">
        <v>1927</v>
      </c>
      <c r="I25" s="254" t="s">
        <v>1924</v>
      </c>
    </row>
    <row r="26" spans="1:9" x14ac:dyDescent="0.3">
      <c r="A26" s="258" t="s">
        <v>1864</v>
      </c>
      <c r="B26" s="253" t="s">
        <v>1928</v>
      </c>
      <c r="C26" s="253" t="s">
        <v>1929</v>
      </c>
      <c r="D26" s="253" t="s">
        <v>1930</v>
      </c>
      <c r="E26" s="253" t="s">
        <v>1931</v>
      </c>
      <c r="F26" s="253" t="s">
        <v>1928</v>
      </c>
      <c r="G26" s="253" t="s">
        <v>1932</v>
      </c>
      <c r="H26" s="253" t="s">
        <v>1932</v>
      </c>
      <c r="I26" s="254" t="s">
        <v>1933</v>
      </c>
    </row>
    <row r="27" spans="1:9" x14ac:dyDescent="0.3">
      <c r="A27" s="258" t="s">
        <v>1869</v>
      </c>
      <c r="B27" s="253" t="s">
        <v>1934</v>
      </c>
      <c r="C27" s="253" t="s">
        <v>1935</v>
      </c>
      <c r="D27" s="253" t="s">
        <v>1936</v>
      </c>
      <c r="E27" s="253" t="s">
        <v>1937</v>
      </c>
      <c r="F27" s="253" t="s">
        <v>1934</v>
      </c>
      <c r="G27" s="253" t="s">
        <v>1938</v>
      </c>
      <c r="H27" s="253" t="s">
        <v>1938</v>
      </c>
      <c r="I27" s="254" t="s">
        <v>1939</v>
      </c>
    </row>
    <row r="28" spans="1:9" x14ac:dyDescent="0.3">
      <c r="A28" s="258" t="s">
        <v>1873</v>
      </c>
      <c r="B28" s="253" t="s">
        <v>1940</v>
      </c>
      <c r="C28" s="253" t="s">
        <v>1941</v>
      </c>
      <c r="D28" s="253" t="s">
        <v>1916</v>
      </c>
      <c r="E28" s="253" t="s">
        <v>1916</v>
      </c>
      <c r="F28" s="253" t="s">
        <v>1940</v>
      </c>
      <c r="G28" s="253" t="s">
        <v>1942</v>
      </c>
      <c r="H28" s="253" t="s">
        <v>1942</v>
      </c>
      <c r="I28" s="254" t="s">
        <v>1943</v>
      </c>
    </row>
    <row r="29" spans="1:9" x14ac:dyDescent="0.3">
      <c r="A29" s="258" t="s">
        <v>1876</v>
      </c>
      <c r="B29" s="253" t="s">
        <v>1944</v>
      </c>
      <c r="C29" s="253" t="s">
        <v>1945</v>
      </c>
      <c r="D29" s="253" t="s">
        <v>1944</v>
      </c>
      <c r="E29" s="253" t="s">
        <v>1916</v>
      </c>
      <c r="F29" s="253" t="s">
        <v>1944</v>
      </c>
      <c r="G29" s="253" t="s">
        <v>1946</v>
      </c>
      <c r="H29" s="253" t="s">
        <v>1946</v>
      </c>
      <c r="I29" s="254" t="s">
        <v>1947</v>
      </c>
    </row>
    <row r="30" spans="1:9" x14ac:dyDescent="0.3">
      <c r="A30" s="258" t="s">
        <v>1881</v>
      </c>
      <c r="B30" s="253" t="s">
        <v>1940</v>
      </c>
      <c r="C30" s="253" t="s">
        <v>1948</v>
      </c>
      <c r="D30" s="253" t="s">
        <v>1949</v>
      </c>
      <c r="E30" s="253" t="s">
        <v>1950</v>
      </c>
      <c r="F30" s="253" t="s">
        <v>1940</v>
      </c>
      <c r="G30" s="253" t="s">
        <v>1951</v>
      </c>
      <c r="H30" s="253" t="s">
        <v>1951</v>
      </c>
      <c r="I30" s="254" t="s">
        <v>1952</v>
      </c>
    </row>
    <row r="31" spans="1:9" x14ac:dyDescent="0.3">
      <c r="A31" s="258" t="s">
        <v>1886</v>
      </c>
      <c r="B31" s="253" t="s">
        <v>1944</v>
      </c>
      <c r="C31" s="253" t="s">
        <v>1950</v>
      </c>
      <c r="D31" s="253" t="s">
        <v>1953</v>
      </c>
      <c r="E31" s="253" t="s">
        <v>1954</v>
      </c>
      <c r="F31" s="253" t="s">
        <v>1944</v>
      </c>
      <c r="G31" s="253" t="s">
        <v>1955</v>
      </c>
      <c r="H31" s="253" t="s">
        <v>1955</v>
      </c>
      <c r="I31" s="254" t="s">
        <v>1882</v>
      </c>
    </row>
    <row r="32" spans="1:9" x14ac:dyDescent="0.3">
      <c r="A32" s="258" t="s">
        <v>1891</v>
      </c>
      <c r="B32" s="253" t="s">
        <v>1922</v>
      </c>
      <c r="C32" s="253" t="s">
        <v>1922</v>
      </c>
      <c r="D32" s="253" t="s">
        <v>1922</v>
      </c>
      <c r="E32" s="253" t="s">
        <v>1922</v>
      </c>
      <c r="F32" s="253" t="s">
        <v>1922</v>
      </c>
      <c r="G32" s="253" t="s">
        <v>1923</v>
      </c>
      <c r="H32" s="253" t="s">
        <v>1923</v>
      </c>
      <c r="I32" s="254" t="s">
        <v>1922</v>
      </c>
    </row>
    <row r="33" spans="1:9" x14ac:dyDescent="0.3">
      <c r="A33" s="258" t="s">
        <v>1894</v>
      </c>
      <c r="B33" s="253" t="s">
        <v>1956</v>
      </c>
      <c r="C33" s="253" t="s">
        <v>1957</v>
      </c>
      <c r="D33" s="253" t="s">
        <v>1958</v>
      </c>
      <c r="E33" s="253" t="s">
        <v>1958</v>
      </c>
      <c r="F33" s="253" t="s">
        <v>1956</v>
      </c>
      <c r="G33" s="253" t="s">
        <v>1959</v>
      </c>
      <c r="H33" s="253" t="s">
        <v>1959</v>
      </c>
      <c r="I33" s="254" t="s">
        <v>1960</v>
      </c>
    </row>
    <row r="34" spans="1:9" x14ac:dyDescent="0.3">
      <c r="A34" s="258" t="s">
        <v>1897</v>
      </c>
      <c r="B34" s="253" t="s">
        <v>1922</v>
      </c>
      <c r="C34" s="253" t="s">
        <v>1960</v>
      </c>
      <c r="D34" s="253" t="s">
        <v>1960</v>
      </c>
      <c r="E34" s="253" t="s">
        <v>1961</v>
      </c>
      <c r="F34" s="253" t="s">
        <v>1922</v>
      </c>
      <c r="G34" s="253" t="s">
        <v>1962</v>
      </c>
      <c r="H34" s="253" t="s">
        <v>1962</v>
      </c>
      <c r="I34" s="254" t="s">
        <v>1915</v>
      </c>
    </row>
    <row r="35" spans="1:9" ht="15.65" thickBot="1" x14ac:dyDescent="0.35">
      <c r="A35" s="259" t="s">
        <v>1902</v>
      </c>
      <c r="B35" s="255" t="s">
        <v>1963</v>
      </c>
      <c r="C35" s="255" t="s">
        <v>1964</v>
      </c>
      <c r="D35" s="255" t="s">
        <v>1965</v>
      </c>
      <c r="E35" s="255" t="s">
        <v>1966</v>
      </c>
      <c r="F35" s="255" t="s">
        <v>1967</v>
      </c>
      <c r="G35" s="255" t="s">
        <v>1968</v>
      </c>
      <c r="H35" s="255" t="s">
        <v>1969</v>
      </c>
      <c r="I35" s="256" t="s">
        <v>1970</v>
      </c>
    </row>
    <row r="36" spans="1:9" ht="15.65" thickBot="1" x14ac:dyDescent="0.35"/>
    <row r="37" spans="1:9" ht="15.65" thickBot="1" x14ac:dyDescent="0.35">
      <c r="A37" s="333" t="s">
        <v>71</v>
      </c>
      <c r="B37" s="323"/>
      <c r="C37" s="323"/>
      <c r="D37" s="323"/>
      <c r="E37" s="323"/>
      <c r="F37" s="323"/>
      <c r="G37" s="323"/>
      <c r="H37" s="323"/>
      <c r="I37" s="334"/>
    </row>
    <row r="38" spans="1:9" x14ac:dyDescent="0.3">
      <c r="A38" s="257" t="s">
        <v>1838</v>
      </c>
      <c r="B38" s="253" t="s">
        <v>1971</v>
      </c>
      <c r="C38" s="253" t="s">
        <v>1972</v>
      </c>
      <c r="D38" s="253" t="s">
        <v>1973</v>
      </c>
      <c r="E38" s="253" t="s">
        <v>1974</v>
      </c>
      <c r="F38" s="253" t="s">
        <v>1975</v>
      </c>
      <c r="G38" s="253" t="s">
        <v>1976</v>
      </c>
      <c r="H38" s="253" t="s">
        <v>1977</v>
      </c>
      <c r="I38" s="254" t="s">
        <v>1978</v>
      </c>
    </row>
    <row r="39" spans="1:9" x14ac:dyDescent="0.3">
      <c r="A39" s="258" t="s">
        <v>1846</v>
      </c>
      <c r="B39" s="253" t="s">
        <v>1979</v>
      </c>
      <c r="C39" s="253" t="s">
        <v>1979</v>
      </c>
      <c r="D39" s="253" t="s">
        <v>1980</v>
      </c>
      <c r="E39" s="253" t="s">
        <v>1981</v>
      </c>
      <c r="F39" s="253" t="s">
        <v>1979</v>
      </c>
      <c r="G39" s="253" t="s">
        <v>1982</v>
      </c>
      <c r="H39" s="253" t="s">
        <v>1982</v>
      </c>
      <c r="I39" s="254" t="s">
        <v>1982</v>
      </c>
    </row>
    <row r="40" spans="1:9" x14ac:dyDescent="0.3">
      <c r="A40" s="258" t="s">
        <v>1851</v>
      </c>
      <c r="B40" s="253" t="s">
        <v>1983</v>
      </c>
      <c r="C40" s="253" t="s">
        <v>1983</v>
      </c>
      <c r="D40" s="253" t="s">
        <v>1984</v>
      </c>
      <c r="E40" s="253" t="s">
        <v>1985</v>
      </c>
      <c r="F40" s="253" t="s">
        <v>1983</v>
      </c>
      <c r="G40" s="253" t="s">
        <v>1986</v>
      </c>
      <c r="H40" s="253" t="s">
        <v>1986</v>
      </c>
      <c r="I40" s="254" t="s">
        <v>1986</v>
      </c>
    </row>
    <row r="41" spans="1:9" x14ac:dyDescent="0.3">
      <c r="A41" s="258" t="s">
        <v>1856</v>
      </c>
      <c r="B41" s="253" t="s">
        <v>1981</v>
      </c>
      <c r="C41" s="253" t="s">
        <v>1981</v>
      </c>
      <c r="D41" s="253" t="s">
        <v>1981</v>
      </c>
      <c r="E41" s="253" t="s">
        <v>1981</v>
      </c>
      <c r="F41" s="253" t="s">
        <v>1981</v>
      </c>
      <c r="G41" s="253" t="s">
        <v>1981</v>
      </c>
      <c r="H41" s="253" t="s">
        <v>1981</v>
      </c>
      <c r="I41" s="254" t="s">
        <v>1981</v>
      </c>
    </row>
    <row r="42" spans="1:9" x14ac:dyDescent="0.3">
      <c r="A42" s="258" t="s">
        <v>1859</v>
      </c>
      <c r="B42" s="253" t="s">
        <v>1987</v>
      </c>
      <c r="C42" s="253" t="s">
        <v>1987</v>
      </c>
      <c r="D42" s="253" t="s">
        <v>1988</v>
      </c>
      <c r="E42" s="253" t="s">
        <v>1989</v>
      </c>
      <c r="F42" s="253" t="s">
        <v>1987</v>
      </c>
      <c r="G42" s="253" t="s">
        <v>1990</v>
      </c>
      <c r="H42" s="253" t="s">
        <v>1990</v>
      </c>
      <c r="I42" s="254" t="s">
        <v>1990</v>
      </c>
    </row>
    <row r="43" spans="1:9" x14ac:dyDescent="0.3">
      <c r="A43" s="258" t="s">
        <v>1864</v>
      </c>
      <c r="B43" s="253" t="s">
        <v>1991</v>
      </c>
      <c r="C43" s="253" t="s">
        <v>1991</v>
      </c>
      <c r="D43" s="253" t="s">
        <v>1992</v>
      </c>
      <c r="E43" s="253" t="s">
        <v>1993</v>
      </c>
      <c r="F43" s="253" t="s">
        <v>1994</v>
      </c>
      <c r="G43" s="253" t="s">
        <v>1995</v>
      </c>
      <c r="H43" s="253" t="s">
        <v>1995</v>
      </c>
      <c r="I43" s="254" t="s">
        <v>1995</v>
      </c>
    </row>
    <row r="44" spans="1:9" x14ac:dyDescent="0.3">
      <c r="A44" s="258" t="s">
        <v>1869</v>
      </c>
      <c r="B44" s="253" t="s">
        <v>1996</v>
      </c>
      <c r="C44" s="253" t="s">
        <v>1996</v>
      </c>
      <c r="D44" s="253" t="s">
        <v>1936</v>
      </c>
      <c r="E44" s="253" t="s">
        <v>1996</v>
      </c>
      <c r="F44" s="253" t="s">
        <v>1997</v>
      </c>
      <c r="G44" s="253" t="s">
        <v>1998</v>
      </c>
      <c r="H44" s="253" t="s">
        <v>1998</v>
      </c>
      <c r="I44" s="254" t="s">
        <v>1998</v>
      </c>
    </row>
    <row r="45" spans="1:9" x14ac:dyDescent="0.3">
      <c r="A45" s="258" t="s">
        <v>1873</v>
      </c>
      <c r="B45" s="253" t="s">
        <v>1944</v>
      </c>
      <c r="C45" s="253" t="s">
        <v>1944</v>
      </c>
      <c r="D45" s="253" t="s">
        <v>1944</v>
      </c>
      <c r="E45" s="253" t="s">
        <v>1944</v>
      </c>
      <c r="F45" s="253" t="s">
        <v>1945</v>
      </c>
      <c r="G45" s="253" t="s">
        <v>1999</v>
      </c>
      <c r="H45" s="253" t="s">
        <v>1999</v>
      </c>
      <c r="I45" s="254" t="s">
        <v>1999</v>
      </c>
    </row>
    <row r="46" spans="1:9" x14ac:dyDescent="0.3">
      <c r="A46" s="258" t="s">
        <v>1876</v>
      </c>
      <c r="B46" s="253" t="s">
        <v>2000</v>
      </c>
      <c r="C46" s="253" t="s">
        <v>2000</v>
      </c>
      <c r="D46" s="253" t="s">
        <v>2001</v>
      </c>
      <c r="E46" s="253" t="s">
        <v>2002</v>
      </c>
      <c r="F46" s="253" t="s">
        <v>2002</v>
      </c>
      <c r="G46" s="253" t="s">
        <v>2001</v>
      </c>
      <c r="H46" s="253" t="s">
        <v>2001</v>
      </c>
      <c r="I46" s="254" t="s">
        <v>2001</v>
      </c>
    </row>
    <row r="47" spans="1:9" x14ac:dyDescent="0.3">
      <c r="A47" s="258" t="s">
        <v>1881</v>
      </c>
      <c r="B47" s="253" t="s">
        <v>1944</v>
      </c>
      <c r="C47" s="253" t="s">
        <v>1944</v>
      </c>
      <c r="D47" s="253" t="s">
        <v>1953</v>
      </c>
      <c r="E47" s="253" t="s">
        <v>2003</v>
      </c>
      <c r="F47" s="253" t="s">
        <v>1950</v>
      </c>
      <c r="G47" s="253" t="s">
        <v>2004</v>
      </c>
      <c r="H47" s="253" t="s">
        <v>2004</v>
      </c>
      <c r="I47" s="254" t="s">
        <v>2004</v>
      </c>
    </row>
    <row r="48" spans="1:9" x14ac:dyDescent="0.3">
      <c r="A48" s="258" t="s">
        <v>1886</v>
      </c>
      <c r="B48" s="253" t="s">
        <v>2000</v>
      </c>
      <c r="C48" s="253" t="s">
        <v>2000</v>
      </c>
      <c r="D48" s="253" t="s">
        <v>2005</v>
      </c>
      <c r="E48" s="253" t="s">
        <v>1892</v>
      </c>
      <c r="F48" s="253" t="s">
        <v>1947</v>
      </c>
      <c r="G48" s="253" t="s">
        <v>1916</v>
      </c>
      <c r="H48" s="253" t="s">
        <v>1916</v>
      </c>
      <c r="I48" s="254" t="s">
        <v>1916</v>
      </c>
    </row>
    <row r="49" spans="1:9" x14ac:dyDescent="0.3">
      <c r="A49" s="258" t="s">
        <v>1891</v>
      </c>
      <c r="B49" s="253" t="s">
        <v>1981</v>
      </c>
      <c r="C49" s="253" t="s">
        <v>1981</v>
      </c>
      <c r="D49" s="253" t="s">
        <v>1981</v>
      </c>
      <c r="E49" s="253" t="s">
        <v>1981</v>
      </c>
      <c r="F49" s="253" t="s">
        <v>1981</v>
      </c>
      <c r="G49" s="253" t="s">
        <v>1981</v>
      </c>
      <c r="H49" s="253" t="s">
        <v>1981</v>
      </c>
      <c r="I49" s="254" t="s">
        <v>1981</v>
      </c>
    </row>
    <row r="50" spans="1:9" x14ac:dyDescent="0.3">
      <c r="A50" s="258" t="s">
        <v>1894</v>
      </c>
      <c r="B50" s="253" t="s">
        <v>2006</v>
      </c>
      <c r="C50" s="253" t="s">
        <v>2006</v>
      </c>
      <c r="D50" s="253" t="s">
        <v>2006</v>
      </c>
      <c r="E50" s="253" t="s">
        <v>2006</v>
      </c>
      <c r="F50" s="253" t="s">
        <v>2007</v>
      </c>
      <c r="G50" s="253" t="s">
        <v>2008</v>
      </c>
      <c r="H50" s="253" t="s">
        <v>2008</v>
      </c>
      <c r="I50" s="254" t="s">
        <v>2008</v>
      </c>
    </row>
    <row r="51" spans="1:9" x14ac:dyDescent="0.3">
      <c r="A51" s="258" t="s">
        <v>1897</v>
      </c>
      <c r="B51" s="253" t="s">
        <v>1981</v>
      </c>
      <c r="C51" s="253" t="s">
        <v>1981</v>
      </c>
      <c r="D51" s="253" t="s">
        <v>1982</v>
      </c>
      <c r="E51" s="253" t="s">
        <v>1979</v>
      </c>
      <c r="F51" s="253" t="s">
        <v>1982</v>
      </c>
      <c r="G51" s="253" t="s">
        <v>2009</v>
      </c>
      <c r="H51" s="253" t="s">
        <v>2009</v>
      </c>
      <c r="I51" s="254" t="s">
        <v>2009</v>
      </c>
    </row>
    <row r="52" spans="1:9" ht="15.65" thickBot="1" x14ac:dyDescent="0.35">
      <c r="A52" s="259" t="s">
        <v>1902</v>
      </c>
      <c r="B52" s="255" t="s">
        <v>2010</v>
      </c>
      <c r="C52" s="255" t="s">
        <v>2010</v>
      </c>
      <c r="D52" s="255" t="s">
        <v>2011</v>
      </c>
      <c r="E52" s="255" t="s">
        <v>2012</v>
      </c>
      <c r="F52" s="255" t="s">
        <v>2013</v>
      </c>
      <c r="G52" s="255" t="s">
        <v>2014</v>
      </c>
      <c r="H52" s="255" t="s">
        <v>2014</v>
      </c>
      <c r="I52" s="256" t="s">
        <v>2014</v>
      </c>
    </row>
  </sheetData>
  <mergeCells count="3">
    <mergeCell ref="A3:I3"/>
    <mergeCell ref="A20:I20"/>
    <mergeCell ref="A37:I37"/>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DD49A6-6087-4D47-B0E4-0878C1A453A1}">
  <dimension ref="A1:F39"/>
  <sheetViews>
    <sheetView workbookViewId="0"/>
  </sheetViews>
  <sheetFormatPr baseColWidth="10" defaultRowHeight="15.05" x14ac:dyDescent="0.3"/>
  <cols>
    <col min="2" max="2" width="26.6640625" customWidth="1"/>
  </cols>
  <sheetData>
    <row r="1" spans="1:6" x14ac:dyDescent="0.3">
      <c r="A1" t="s">
        <v>2015</v>
      </c>
    </row>
    <row r="2" spans="1:6" ht="36" customHeight="1" x14ac:dyDescent="0.3">
      <c r="A2" s="337" t="s">
        <v>926</v>
      </c>
      <c r="B2" s="337" t="s">
        <v>927</v>
      </c>
      <c r="C2" s="337" t="s">
        <v>1055</v>
      </c>
      <c r="D2" s="337" t="s">
        <v>928</v>
      </c>
      <c r="E2" s="337" t="s">
        <v>1054</v>
      </c>
      <c r="F2" s="337" t="s">
        <v>928</v>
      </c>
    </row>
    <row r="3" spans="1:6" ht="15.65" thickBot="1" x14ac:dyDescent="0.35">
      <c r="A3" s="338"/>
      <c r="B3" s="338"/>
      <c r="C3" s="338"/>
      <c r="D3" s="338"/>
      <c r="E3" s="338"/>
      <c r="F3" s="338"/>
    </row>
    <row r="4" spans="1:6" ht="15.65" thickBot="1" x14ac:dyDescent="0.35">
      <c r="A4" s="335" t="s">
        <v>69</v>
      </c>
      <c r="B4" s="335"/>
      <c r="C4" s="335"/>
      <c r="D4" s="335"/>
      <c r="E4" s="335"/>
      <c r="F4" s="335"/>
    </row>
    <row r="5" spans="1:6" x14ac:dyDescent="0.3">
      <c r="A5" s="132" t="s">
        <v>296</v>
      </c>
      <c r="B5" s="132" t="s">
        <v>859</v>
      </c>
      <c r="C5" s="132" t="s">
        <v>929</v>
      </c>
      <c r="D5" s="133" t="s">
        <v>930</v>
      </c>
      <c r="E5" s="132" t="s">
        <v>931</v>
      </c>
      <c r="F5" s="132" t="s">
        <v>932</v>
      </c>
    </row>
    <row r="6" spans="1:6" x14ac:dyDescent="0.3">
      <c r="A6" s="132" t="s">
        <v>297</v>
      </c>
      <c r="B6" s="132" t="s">
        <v>859</v>
      </c>
      <c r="C6" s="132" t="s">
        <v>933</v>
      </c>
      <c r="D6" s="133" t="s">
        <v>934</v>
      </c>
      <c r="E6" s="132" t="s">
        <v>935</v>
      </c>
      <c r="F6" s="132" t="s">
        <v>936</v>
      </c>
    </row>
    <row r="7" spans="1:6" x14ac:dyDescent="0.3">
      <c r="A7" s="132" t="s">
        <v>309</v>
      </c>
      <c r="B7" s="132" t="s">
        <v>937</v>
      </c>
      <c r="C7" s="132" t="s">
        <v>938</v>
      </c>
      <c r="D7" s="133" t="s">
        <v>939</v>
      </c>
      <c r="E7" s="132" t="s">
        <v>940</v>
      </c>
      <c r="F7" s="132" t="s">
        <v>941</v>
      </c>
    </row>
    <row r="8" spans="1:6" x14ac:dyDescent="0.3">
      <c r="A8" s="132" t="s">
        <v>307</v>
      </c>
      <c r="B8" s="132" t="s">
        <v>942</v>
      </c>
      <c r="C8" s="132" t="s">
        <v>943</v>
      </c>
      <c r="D8" s="133" t="s">
        <v>944</v>
      </c>
      <c r="E8" s="132" t="s">
        <v>945</v>
      </c>
      <c r="F8" s="132" t="s">
        <v>946</v>
      </c>
    </row>
    <row r="9" spans="1:6" x14ac:dyDescent="0.3">
      <c r="A9" s="132" t="s">
        <v>947</v>
      </c>
      <c r="B9" s="132" t="s">
        <v>948</v>
      </c>
      <c r="C9" s="132" t="s">
        <v>949</v>
      </c>
      <c r="D9" s="133" t="s">
        <v>950</v>
      </c>
      <c r="E9" s="132" t="s">
        <v>951</v>
      </c>
      <c r="F9" s="132" t="s">
        <v>952</v>
      </c>
    </row>
    <row r="10" spans="1:6" x14ac:dyDescent="0.3">
      <c r="A10" s="132" t="s">
        <v>953</v>
      </c>
      <c r="B10" s="132" t="s">
        <v>954</v>
      </c>
      <c r="C10" s="132" t="s">
        <v>955</v>
      </c>
      <c r="D10" s="133" t="s">
        <v>956</v>
      </c>
      <c r="E10" s="339" t="s">
        <v>957</v>
      </c>
      <c r="F10" s="340"/>
    </row>
    <row r="11" spans="1:6" x14ac:dyDescent="0.3">
      <c r="A11" s="132" t="s">
        <v>298</v>
      </c>
      <c r="B11" s="132" t="s">
        <v>219</v>
      </c>
      <c r="C11" s="132" t="s">
        <v>958</v>
      </c>
      <c r="D11" s="133" t="s">
        <v>959</v>
      </c>
      <c r="E11" s="339" t="s">
        <v>957</v>
      </c>
      <c r="F11" s="340"/>
    </row>
    <row r="12" spans="1:6" x14ac:dyDescent="0.3">
      <c r="A12" s="132" t="s">
        <v>299</v>
      </c>
      <c r="B12" s="132" t="s">
        <v>960</v>
      </c>
      <c r="C12" s="132" t="s">
        <v>961</v>
      </c>
      <c r="D12" s="133" t="s">
        <v>962</v>
      </c>
      <c r="E12" s="132" t="s">
        <v>963</v>
      </c>
      <c r="F12" s="132" t="s">
        <v>964</v>
      </c>
    </row>
    <row r="13" spans="1:6" x14ac:dyDescent="0.3">
      <c r="A13" s="132" t="s">
        <v>300</v>
      </c>
      <c r="B13" s="132" t="s">
        <v>965</v>
      </c>
      <c r="C13" s="132" t="s">
        <v>966</v>
      </c>
      <c r="D13" s="133" t="s">
        <v>967</v>
      </c>
      <c r="E13" s="132" t="s">
        <v>968</v>
      </c>
      <c r="F13" s="132" t="s">
        <v>969</v>
      </c>
    </row>
    <row r="14" spans="1:6" x14ac:dyDescent="0.3">
      <c r="A14" s="132" t="s">
        <v>301</v>
      </c>
      <c r="B14" s="132" t="s">
        <v>970</v>
      </c>
      <c r="C14" s="132" t="s">
        <v>971</v>
      </c>
      <c r="D14" s="133" t="s">
        <v>972</v>
      </c>
      <c r="E14" s="132" t="s">
        <v>973</v>
      </c>
      <c r="F14" s="132" t="s">
        <v>974</v>
      </c>
    </row>
    <row r="15" spans="1:6" ht="26.3" x14ac:dyDescent="0.3">
      <c r="A15" s="132" t="s">
        <v>313</v>
      </c>
      <c r="B15" s="132" t="s">
        <v>975</v>
      </c>
      <c r="C15" s="132" t="s">
        <v>976</v>
      </c>
      <c r="D15" s="133" t="s">
        <v>977</v>
      </c>
      <c r="E15" s="132" t="s">
        <v>978</v>
      </c>
      <c r="F15" s="132" t="s">
        <v>979</v>
      </c>
    </row>
    <row r="16" spans="1:6" ht="39.450000000000003" x14ac:dyDescent="0.3">
      <c r="A16" s="132" t="s">
        <v>980</v>
      </c>
      <c r="B16" s="132" t="s">
        <v>981</v>
      </c>
      <c r="C16" s="132" t="s">
        <v>982</v>
      </c>
      <c r="D16" s="133" t="s">
        <v>983</v>
      </c>
      <c r="E16" s="132" t="s">
        <v>984</v>
      </c>
      <c r="F16" s="132" t="s">
        <v>985</v>
      </c>
    </row>
    <row r="17" spans="1:6" x14ac:dyDescent="0.3">
      <c r="A17" s="134" t="s">
        <v>314</v>
      </c>
      <c r="B17" s="134" t="s">
        <v>986</v>
      </c>
      <c r="C17" s="132" t="s">
        <v>987</v>
      </c>
      <c r="D17" s="133" t="s">
        <v>956</v>
      </c>
      <c r="E17" s="132" t="s">
        <v>988</v>
      </c>
      <c r="F17" s="132" t="s">
        <v>989</v>
      </c>
    </row>
    <row r="18" spans="1:6" x14ac:dyDescent="0.3">
      <c r="A18" s="132" t="s">
        <v>308</v>
      </c>
      <c r="B18" s="132" t="s">
        <v>990</v>
      </c>
      <c r="C18" s="132" t="s">
        <v>991</v>
      </c>
      <c r="D18" s="133" t="s">
        <v>992</v>
      </c>
      <c r="E18" s="339" t="s">
        <v>957</v>
      </c>
      <c r="F18" s="340"/>
    </row>
    <row r="19" spans="1:6" ht="26.95" thickBot="1" x14ac:dyDescent="0.35">
      <c r="A19" s="135" t="s">
        <v>317</v>
      </c>
      <c r="B19" s="135" t="s">
        <v>192</v>
      </c>
      <c r="C19" s="135" t="s">
        <v>993</v>
      </c>
      <c r="D19" s="136" t="s">
        <v>994</v>
      </c>
      <c r="E19" s="341" t="s">
        <v>957</v>
      </c>
      <c r="F19" s="342"/>
    </row>
    <row r="20" spans="1:6" x14ac:dyDescent="0.3">
      <c r="A20" s="132"/>
      <c r="B20" s="137"/>
      <c r="C20" s="137"/>
      <c r="D20" s="137"/>
      <c r="E20" s="137"/>
      <c r="F20" s="137"/>
    </row>
    <row r="21" spans="1:6" ht="15.65" thickBot="1" x14ac:dyDescent="0.35">
      <c r="A21" s="335" t="s">
        <v>70</v>
      </c>
      <c r="B21" s="335"/>
      <c r="C21" s="335"/>
      <c r="D21" s="335"/>
      <c r="E21" s="335"/>
      <c r="F21" s="335"/>
    </row>
    <row r="22" spans="1:6" x14ac:dyDescent="0.3">
      <c r="A22" s="132" t="s">
        <v>302</v>
      </c>
      <c r="B22" s="132" t="s">
        <v>859</v>
      </c>
      <c r="C22" s="132" t="s">
        <v>995</v>
      </c>
      <c r="D22" s="133" t="s">
        <v>996</v>
      </c>
      <c r="E22" s="132" t="s">
        <v>997</v>
      </c>
      <c r="F22" s="132" t="s">
        <v>941</v>
      </c>
    </row>
    <row r="23" spans="1:6" x14ac:dyDescent="0.3">
      <c r="A23" s="134" t="s">
        <v>303</v>
      </c>
      <c r="B23" s="134" t="s">
        <v>998</v>
      </c>
      <c r="C23" s="132" t="s">
        <v>999</v>
      </c>
      <c r="D23" s="133" t="s">
        <v>1000</v>
      </c>
      <c r="E23" s="132" t="s">
        <v>1001</v>
      </c>
      <c r="F23" s="132" t="s">
        <v>1002</v>
      </c>
    </row>
    <row r="24" spans="1:6" ht="39.450000000000003" x14ac:dyDescent="0.3">
      <c r="A24" s="134" t="s">
        <v>311</v>
      </c>
      <c r="B24" s="134" t="s">
        <v>91</v>
      </c>
      <c r="C24" s="132" t="s">
        <v>1003</v>
      </c>
      <c r="D24" s="133" t="s">
        <v>1004</v>
      </c>
      <c r="E24" s="132" t="s">
        <v>1005</v>
      </c>
      <c r="F24" s="132" t="s">
        <v>1006</v>
      </c>
    </row>
    <row r="25" spans="1:6" x14ac:dyDescent="0.3">
      <c r="A25" s="132" t="s">
        <v>301</v>
      </c>
      <c r="B25" s="132" t="s">
        <v>970</v>
      </c>
      <c r="C25" s="132" t="s">
        <v>1007</v>
      </c>
      <c r="D25" s="133" t="s">
        <v>1008</v>
      </c>
      <c r="E25" s="132" t="s">
        <v>1009</v>
      </c>
      <c r="F25" s="132" t="s">
        <v>1010</v>
      </c>
    </row>
    <row r="26" spans="1:6" x14ac:dyDescent="0.3">
      <c r="A26" s="132" t="s">
        <v>304</v>
      </c>
      <c r="B26" s="132" t="s">
        <v>1011</v>
      </c>
      <c r="C26" s="132" t="s">
        <v>1012</v>
      </c>
      <c r="D26" s="133" t="s">
        <v>1013</v>
      </c>
      <c r="E26" s="132" t="s">
        <v>1014</v>
      </c>
      <c r="F26" s="132" t="s">
        <v>1015</v>
      </c>
    </row>
    <row r="27" spans="1:6" ht="26.3" x14ac:dyDescent="0.3">
      <c r="A27" s="134" t="s">
        <v>310</v>
      </c>
      <c r="B27" s="134" t="s">
        <v>205</v>
      </c>
      <c r="C27" s="132" t="s">
        <v>1016</v>
      </c>
      <c r="D27" s="133" t="s">
        <v>1017</v>
      </c>
      <c r="E27" s="132" t="s">
        <v>1012</v>
      </c>
      <c r="F27" s="132" t="s">
        <v>1018</v>
      </c>
    </row>
    <row r="28" spans="1:6" ht="26.3" x14ac:dyDescent="0.3">
      <c r="A28" s="134" t="s">
        <v>317</v>
      </c>
      <c r="B28" s="132" t="s">
        <v>192</v>
      </c>
      <c r="C28" s="132" t="s">
        <v>1019</v>
      </c>
      <c r="D28" s="133" t="s">
        <v>1020</v>
      </c>
      <c r="E28" s="339" t="s">
        <v>957</v>
      </c>
      <c r="F28" s="340"/>
    </row>
    <row r="29" spans="1:6" ht="26.95" thickBot="1" x14ac:dyDescent="0.35">
      <c r="A29" s="135" t="s">
        <v>312</v>
      </c>
      <c r="B29" s="135" t="s">
        <v>236</v>
      </c>
      <c r="C29" s="135" t="s">
        <v>1021</v>
      </c>
      <c r="D29" s="136" t="s">
        <v>1022</v>
      </c>
      <c r="E29" s="135" t="s">
        <v>1023</v>
      </c>
      <c r="F29" s="135" t="s">
        <v>1024</v>
      </c>
    </row>
    <row r="30" spans="1:6" x14ac:dyDescent="0.3">
      <c r="A30" s="132"/>
      <c r="B30" s="134"/>
      <c r="C30" s="134"/>
      <c r="D30" s="134"/>
      <c r="E30" s="134"/>
      <c r="F30" s="134"/>
    </row>
    <row r="31" spans="1:6" ht="15.65" thickBot="1" x14ac:dyDescent="0.35">
      <c r="A31" s="336" t="s">
        <v>71</v>
      </c>
      <c r="B31" s="336"/>
      <c r="C31" s="336"/>
      <c r="D31" s="336"/>
      <c r="E31" s="336"/>
      <c r="F31" s="336"/>
    </row>
    <row r="32" spans="1:6" x14ac:dyDescent="0.3">
      <c r="A32" s="132" t="s">
        <v>305</v>
      </c>
      <c r="B32" s="132" t="s">
        <v>859</v>
      </c>
      <c r="C32" s="132" t="s">
        <v>1025</v>
      </c>
      <c r="D32" s="133" t="s">
        <v>1026</v>
      </c>
      <c r="E32" s="132" t="s">
        <v>1027</v>
      </c>
      <c r="F32" s="132" t="s">
        <v>964</v>
      </c>
    </row>
    <row r="33" spans="1:6" x14ac:dyDescent="0.3">
      <c r="A33" s="132" t="s">
        <v>306</v>
      </c>
      <c r="B33" s="132" t="s">
        <v>136</v>
      </c>
      <c r="C33" s="132" t="s">
        <v>1028</v>
      </c>
      <c r="D33" s="133" t="s">
        <v>1029</v>
      </c>
      <c r="E33" s="132" t="s">
        <v>1030</v>
      </c>
      <c r="F33" s="132" t="s">
        <v>1031</v>
      </c>
    </row>
    <row r="34" spans="1:6" ht="39.450000000000003" x14ac:dyDescent="0.3">
      <c r="A34" s="132" t="s">
        <v>311</v>
      </c>
      <c r="B34" s="132" t="s">
        <v>91</v>
      </c>
      <c r="C34" s="132" t="s">
        <v>1032</v>
      </c>
      <c r="D34" s="133" t="s">
        <v>1033</v>
      </c>
      <c r="E34" s="132" t="s">
        <v>1034</v>
      </c>
      <c r="F34" s="132" t="s">
        <v>1035</v>
      </c>
    </row>
    <row r="35" spans="1:6" x14ac:dyDescent="0.3">
      <c r="A35" s="132" t="s">
        <v>304</v>
      </c>
      <c r="B35" s="132" t="s">
        <v>1011</v>
      </c>
      <c r="C35" s="132" t="s">
        <v>1036</v>
      </c>
      <c r="D35" s="133" t="s">
        <v>1037</v>
      </c>
      <c r="E35" s="132" t="s">
        <v>1038</v>
      </c>
      <c r="F35" s="132" t="s">
        <v>1039</v>
      </c>
    </row>
    <row r="36" spans="1:6" ht="26.3" x14ac:dyDescent="0.3">
      <c r="A36" s="132" t="s">
        <v>310</v>
      </c>
      <c r="B36" s="132" t="s">
        <v>205</v>
      </c>
      <c r="C36" s="132" t="s">
        <v>1040</v>
      </c>
      <c r="D36" s="133" t="s">
        <v>1041</v>
      </c>
      <c r="E36" s="132" t="s">
        <v>1042</v>
      </c>
      <c r="F36" s="132" t="s">
        <v>1043</v>
      </c>
    </row>
    <row r="37" spans="1:6" ht="26.3" x14ac:dyDescent="0.3">
      <c r="A37" s="132" t="s">
        <v>315</v>
      </c>
      <c r="B37" s="132" t="s">
        <v>1044</v>
      </c>
      <c r="C37" s="132" t="s">
        <v>1045</v>
      </c>
      <c r="D37" s="133" t="s">
        <v>1046</v>
      </c>
      <c r="E37" s="132" t="s">
        <v>1047</v>
      </c>
      <c r="F37" s="132" t="s">
        <v>1048</v>
      </c>
    </row>
    <row r="38" spans="1:6" ht="26.95" thickBot="1" x14ac:dyDescent="0.35">
      <c r="A38" s="135" t="s">
        <v>316</v>
      </c>
      <c r="B38" s="135" t="s">
        <v>119</v>
      </c>
      <c r="C38" s="135" t="s">
        <v>1049</v>
      </c>
      <c r="D38" s="136" t="s">
        <v>1050</v>
      </c>
      <c r="E38" s="135" t="s">
        <v>1051</v>
      </c>
      <c r="F38" s="135" t="s">
        <v>1052</v>
      </c>
    </row>
    <row r="39" spans="1:6" x14ac:dyDescent="0.3">
      <c r="A39" t="s">
        <v>1053</v>
      </c>
    </row>
  </sheetData>
  <mergeCells count="14">
    <mergeCell ref="A21:F21"/>
    <mergeCell ref="A31:F31"/>
    <mergeCell ref="E2:E3"/>
    <mergeCell ref="A2:A3"/>
    <mergeCell ref="B2:B3"/>
    <mergeCell ref="C2:C3"/>
    <mergeCell ref="D2:D3"/>
    <mergeCell ref="F2:F3"/>
    <mergeCell ref="A4:F4"/>
    <mergeCell ref="E10:F10"/>
    <mergeCell ref="E11:F11"/>
    <mergeCell ref="E18:F18"/>
    <mergeCell ref="E19:F19"/>
    <mergeCell ref="E28:F28"/>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4160C6-06FD-8541-80A1-F923B4618729}">
  <dimension ref="A1:E228"/>
  <sheetViews>
    <sheetView tabSelected="1" workbookViewId="0"/>
  </sheetViews>
  <sheetFormatPr baseColWidth="10" defaultRowHeight="15.05" x14ac:dyDescent="0.3"/>
  <cols>
    <col min="1" max="1" width="9.6640625" customWidth="1"/>
    <col min="2" max="2" width="24.44140625" style="18" customWidth="1"/>
    <col min="3" max="3" width="20.33203125" customWidth="1"/>
    <col min="4" max="4" width="40.6640625" bestFit="1" customWidth="1"/>
    <col min="5" max="5" width="24.109375" customWidth="1"/>
  </cols>
  <sheetData>
    <row r="1" spans="1:5" x14ac:dyDescent="0.3">
      <c r="A1" s="54" t="s">
        <v>2019</v>
      </c>
      <c r="B1" s="54"/>
      <c r="C1" s="54"/>
      <c r="D1" s="54"/>
      <c r="E1" s="93"/>
    </row>
    <row r="2" spans="1:5" ht="15.65" thickBot="1" x14ac:dyDescent="0.35">
      <c r="A2" s="74" t="s">
        <v>894</v>
      </c>
      <c r="B2" s="74" t="s">
        <v>809</v>
      </c>
      <c r="C2" s="74" t="s">
        <v>810</v>
      </c>
      <c r="D2" s="74" t="s">
        <v>665</v>
      </c>
      <c r="E2" s="94" t="s">
        <v>666</v>
      </c>
    </row>
    <row r="3" spans="1:5" ht="15.65" thickBot="1" x14ac:dyDescent="0.35">
      <c r="A3" s="343" t="s">
        <v>811</v>
      </c>
      <c r="B3" s="343"/>
      <c r="C3" s="343"/>
      <c r="D3" s="343"/>
      <c r="E3" s="343"/>
    </row>
    <row r="4" spans="1:5" ht="15.65" thickBot="1" x14ac:dyDescent="0.35">
      <c r="A4" s="95" t="s">
        <v>812</v>
      </c>
      <c r="B4" s="96" t="s">
        <v>707</v>
      </c>
      <c r="C4" s="97" t="s">
        <v>674</v>
      </c>
      <c r="D4" s="97" t="s">
        <v>675</v>
      </c>
      <c r="E4" s="97" t="s">
        <v>1180</v>
      </c>
    </row>
    <row r="5" spans="1:5" x14ac:dyDescent="0.3">
      <c r="A5" s="64" t="s">
        <v>813</v>
      </c>
      <c r="B5" s="96" t="s">
        <v>707</v>
      </c>
      <c r="C5" s="54" t="s">
        <v>674</v>
      </c>
      <c r="D5" s="54" t="s">
        <v>675</v>
      </c>
      <c r="E5" s="54" t="s">
        <v>1181</v>
      </c>
    </row>
    <row r="6" spans="1:5" x14ac:dyDescent="0.3">
      <c r="A6" s="64" t="s">
        <v>814</v>
      </c>
      <c r="B6" s="98" t="s">
        <v>815</v>
      </c>
      <c r="C6" s="54" t="s">
        <v>674</v>
      </c>
      <c r="D6" s="54" t="s">
        <v>675</v>
      </c>
      <c r="E6" s="54" t="s">
        <v>1182</v>
      </c>
    </row>
    <row r="7" spans="1:5" x14ac:dyDescent="0.3">
      <c r="A7" s="64" t="s">
        <v>816</v>
      </c>
      <c r="B7" s="98" t="s">
        <v>815</v>
      </c>
      <c r="C7" s="54" t="s">
        <v>674</v>
      </c>
      <c r="D7" s="54" t="s">
        <v>675</v>
      </c>
      <c r="E7" s="54" t="s">
        <v>1183</v>
      </c>
    </row>
    <row r="8" spans="1:5" x14ac:dyDescent="0.3">
      <c r="A8" s="54"/>
      <c r="B8" s="98" t="s">
        <v>686</v>
      </c>
      <c r="C8" s="54" t="s">
        <v>674</v>
      </c>
      <c r="D8" s="54" t="s">
        <v>693</v>
      </c>
      <c r="E8" s="54" t="s">
        <v>1124</v>
      </c>
    </row>
    <row r="9" spans="1:5" x14ac:dyDescent="0.3">
      <c r="A9" s="54"/>
      <c r="B9" s="98" t="s">
        <v>686</v>
      </c>
      <c r="C9" s="54" t="s">
        <v>817</v>
      </c>
      <c r="D9" s="54" t="s">
        <v>688</v>
      </c>
      <c r="E9" s="54" t="s">
        <v>1184</v>
      </c>
    </row>
    <row r="10" spans="1:5" x14ac:dyDescent="0.3">
      <c r="A10" s="54"/>
      <c r="B10" s="98" t="s">
        <v>707</v>
      </c>
      <c r="C10" s="54" t="s">
        <v>684</v>
      </c>
      <c r="D10" s="54" t="s">
        <v>685</v>
      </c>
      <c r="E10" s="54" t="s">
        <v>1185</v>
      </c>
    </row>
    <row r="11" spans="1:5" x14ac:dyDescent="0.3">
      <c r="A11" s="54"/>
      <c r="B11" s="98" t="s">
        <v>707</v>
      </c>
      <c r="C11" s="54" t="s">
        <v>684</v>
      </c>
      <c r="D11" s="54" t="s">
        <v>685</v>
      </c>
      <c r="E11" s="54" t="s">
        <v>1186</v>
      </c>
    </row>
    <row r="12" spans="1:5" x14ac:dyDescent="0.3">
      <c r="A12" s="54"/>
      <c r="B12" s="98" t="s">
        <v>723</v>
      </c>
      <c r="C12" s="54" t="s">
        <v>674</v>
      </c>
      <c r="D12" s="54" t="s">
        <v>717</v>
      </c>
      <c r="E12" s="54" t="s">
        <v>1187</v>
      </c>
    </row>
    <row r="13" spans="1:5" x14ac:dyDescent="0.3">
      <c r="A13" s="54"/>
      <c r="B13" s="98" t="s">
        <v>731</v>
      </c>
      <c r="C13" s="54" t="s">
        <v>674</v>
      </c>
      <c r="D13" s="54" t="s">
        <v>732</v>
      </c>
      <c r="E13" s="54" t="s">
        <v>1188</v>
      </c>
    </row>
    <row r="14" spans="1:5" x14ac:dyDescent="0.3">
      <c r="A14" s="54"/>
      <c r="B14" s="98" t="s">
        <v>818</v>
      </c>
      <c r="C14" s="54" t="s">
        <v>674</v>
      </c>
      <c r="D14" s="54" t="s">
        <v>675</v>
      </c>
      <c r="E14" s="54" t="s">
        <v>1189</v>
      </c>
    </row>
    <row r="15" spans="1:5" x14ac:dyDescent="0.3">
      <c r="A15" s="54"/>
      <c r="B15" s="99" t="s">
        <v>820</v>
      </c>
      <c r="C15" s="66" t="s">
        <v>674</v>
      </c>
      <c r="D15" s="66" t="s">
        <v>717</v>
      </c>
      <c r="E15" s="66" t="s">
        <v>819</v>
      </c>
    </row>
    <row r="16" spans="1:5" x14ac:dyDescent="0.3">
      <c r="A16" s="100" t="s">
        <v>821</v>
      </c>
      <c r="B16" s="101" t="s">
        <v>686</v>
      </c>
      <c r="C16" s="90" t="s">
        <v>817</v>
      </c>
      <c r="D16" s="90" t="s">
        <v>688</v>
      </c>
      <c r="E16" s="90" t="s">
        <v>1190</v>
      </c>
    </row>
    <row r="17" spans="1:5" x14ac:dyDescent="0.3">
      <c r="A17" s="54"/>
      <c r="B17" s="98" t="s">
        <v>707</v>
      </c>
      <c r="C17" s="54" t="s">
        <v>684</v>
      </c>
      <c r="D17" s="54" t="s">
        <v>685</v>
      </c>
      <c r="E17" s="54" t="s">
        <v>1186</v>
      </c>
    </row>
    <row r="18" spans="1:5" x14ac:dyDescent="0.3">
      <c r="A18" s="54"/>
      <c r="B18" s="98" t="s">
        <v>731</v>
      </c>
      <c r="C18" s="54" t="s">
        <v>674</v>
      </c>
      <c r="D18" s="54" t="s">
        <v>732</v>
      </c>
      <c r="E18" s="54" t="s">
        <v>1188</v>
      </c>
    </row>
    <row r="19" spans="1:5" x14ac:dyDescent="0.3">
      <c r="A19" s="54"/>
      <c r="B19" s="98" t="s">
        <v>746</v>
      </c>
      <c r="C19" s="54" t="s">
        <v>684</v>
      </c>
      <c r="D19" s="54" t="s">
        <v>751</v>
      </c>
      <c r="E19" s="54" t="s">
        <v>1191</v>
      </c>
    </row>
    <row r="20" spans="1:5" x14ac:dyDescent="0.3">
      <c r="A20" s="54"/>
      <c r="B20" s="98" t="s">
        <v>746</v>
      </c>
      <c r="C20" s="54" t="s">
        <v>674</v>
      </c>
      <c r="D20" s="54" t="s">
        <v>747</v>
      </c>
      <c r="E20" s="54" t="s">
        <v>1192</v>
      </c>
    </row>
    <row r="21" spans="1:5" x14ac:dyDescent="0.3">
      <c r="A21" s="54"/>
      <c r="B21" s="98" t="s">
        <v>759</v>
      </c>
      <c r="C21" s="54" t="s">
        <v>674</v>
      </c>
      <c r="D21" s="54" t="s">
        <v>747</v>
      </c>
      <c r="E21" s="54" t="s">
        <v>1193</v>
      </c>
    </row>
    <row r="22" spans="1:5" x14ac:dyDescent="0.3">
      <c r="A22" s="54"/>
      <c r="B22" s="98" t="s">
        <v>762</v>
      </c>
      <c r="C22" s="54" t="s">
        <v>674</v>
      </c>
      <c r="D22" s="54" t="s">
        <v>717</v>
      </c>
      <c r="E22" s="54" t="s">
        <v>1194</v>
      </c>
    </row>
    <row r="23" spans="1:5" x14ac:dyDescent="0.3">
      <c r="A23" s="54"/>
      <c r="B23" s="98" t="s">
        <v>822</v>
      </c>
      <c r="C23" s="54" t="s">
        <v>674</v>
      </c>
      <c r="D23" s="54" t="s">
        <v>823</v>
      </c>
      <c r="E23" s="54" t="s">
        <v>1195</v>
      </c>
    </row>
    <row r="24" spans="1:5" x14ac:dyDescent="0.3">
      <c r="A24" s="54"/>
      <c r="B24" s="98" t="s">
        <v>824</v>
      </c>
      <c r="C24" s="54" t="s">
        <v>825</v>
      </c>
      <c r="D24" s="54" t="s">
        <v>826</v>
      </c>
      <c r="E24" s="54" t="s">
        <v>1196</v>
      </c>
    </row>
    <row r="25" spans="1:5" x14ac:dyDescent="0.3">
      <c r="A25" s="54"/>
      <c r="B25" s="99" t="s">
        <v>820</v>
      </c>
      <c r="C25" s="66" t="s">
        <v>674</v>
      </c>
      <c r="D25" s="66" t="s">
        <v>729</v>
      </c>
      <c r="E25" s="66" t="s">
        <v>819</v>
      </c>
    </row>
    <row r="26" spans="1:5" x14ac:dyDescent="0.3">
      <c r="A26" s="100" t="s">
        <v>827</v>
      </c>
      <c r="B26" s="101" t="s">
        <v>815</v>
      </c>
      <c r="C26" s="90" t="s">
        <v>674</v>
      </c>
      <c r="D26" s="90" t="s">
        <v>675</v>
      </c>
      <c r="E26" s="90" t="s">
        <v>1183</v>
      </c>
    </row>
    <row r="27" spans="1:5" x14ac:dyDescent="0.3">
      <c r="A27" s="54"/>
      <c r="B27" s="98" t="s">
        <v>731</v>
      </c>
      <c r="C27" s="54" t="s">
        <v>674</v>
      </c>
      <c r="D27" s="54" t="s">
        <v>732</v>
      </c>
      <c r="E27" s="54" t="s">
        <v>1188</v>
      </c>
    </row>
    <row r="28" spans="1:5" x14ac:dyDescent="0.3">
      <c r="A28" s="88"/>
      <c r="B28" s="102" t="s">
        <v>762</v>
      </c>
      <c r="C28" s="88" t="s">
        <v>674</v>
      </c>
      <c r="D28" s="88" t="s">
        <v>717</v>
      </c>
      <c r="E28" s="88" t="s">
        <v>1194</v>
      </c>
    </row>
    <row r="29" spans="1:5" x14ac:dyDescent="0.3">
      <c r="A29" s="103" t="s">
        <v>828</v>
      </c>
      <c r="B29" s="104" t="s">
        <v>731</v>
      </c>
      <c r="C29" s="105" t="s">
        <v>674</v>
      </c>
      <c r="D29" s="105" t="s">
        <v>732</v>
      </c>
      <c r="E29" s="105" t="s">
        <v>1188</v>
      </c>
    </row>
    <row r="30" spans="1:5" x14ac:dyDescent="0.3">
      <c r="A30" s="64" t="s">
        <v>534</v>
      </c>
      <c r="B30" s="98" t="s">
        <v>686</v>
      </c>
      <c r="C30" s="54" t="s">
        <v>817</v>
      </c>
      <c r="D30" s="54" t="s">
        <v>688</v>
      </c>
      <c r="E30" s="54" t="s">
        <v>1184</v>
      </c>
    </row>
    <row r="31" spans="1:5" x14ac:dyDescent="0.3">
      <c r="A31" s="106"/>
      <c r="B31" s="102" t="s">
        <v>762</v>
      </c>
      <c r="C31" s="88" t="s">
        <v>674</v>
      </c>
      <c r="D31" s="88" t="s">
        <v>717</v>
      </c>
      <c r="E31" s="88" t="s">
        <v>1194</v>
      </c>
    </row>
    <row r="32" spans="1:5" x14ac:dyDescent="0.3">
      <c r="A32" s="64" t="s">
        <v>829</v>
      </c>
      <c r="B32" s="98" t="s">
        <v>716</v>
      </c>
      <c r="C32" s="54" t="s">
        <v>674</v>
      </c>
      <c r="D32" s="54" t="s">
        <v>717</v>
      </c>
      <c r="E32" s="54" t="s">
        <v>1197</v>
      </c>
    </row>
    <row r="33" spans="1:5" x14ac:dyDescent="0.3">
      <c r="A33" s="106"/>
      <c r="B33" s="102" t="s">
        <v>723</v>
      </c>
      <c r="C33" s="88" t="s">
        <v>674</v>
      </c>
      <c r="D33" s="88" t="s">
        <v>717</v>
      </c>
      <c r="E33" s="88" t="s">
        <v>1198</v>
      </c>
    </row>
    <row r="34" spans="1:5" x14ac:dyDescent="0.3">
      <c r="A34" s="103" t="s">
        <v>830</v>
      </c>
      <c r="B34" s="104" t="s">
        <v>731</v>
      </c>
      <c r="C34" s="105" t="s">
        <v>674</v>
      </c>
      <c r="D34" s="105" t="s">
        <v>732</v>
      </c>
      <c r="E34" s="105" t="s">
        <v>1188</v>
      </c>
    </row>
    <row r="35" spans="1:5" x14ac:dyDescent="0.3">
      <c r="A35" s="64" t="s">
        <v>831</v>
      </c>
      <c r="B35" s="98" t="s">
        <v>686</v>
      </c>
      <c r="C35" s="54" t="s">
        <v>674</v>
      </c>
      <c r="D35" s="54" t="s">
        <v>693</v>
      </c>
      <c r="E35" s="54" t="s">
        <v>1124</v>
      </c>
    </row>
    <row r="36" spans="1:5" x14ac:dyDescent="0.3">
      <c r="A36" s="64"/>
      <c r="B36" s="98" t="s">
        <v>700</v>
      </c>
      <c r="C36" s="54" t="s">
        <v>701</v>
      </c>
      <c r="D36" s="54" t="s">
        <v>832</v>
      </c>
      <c r="E36" s="54" t="s">
        <v>1199</v>
      </c>
    </row>
    <row r="37" spans="1:5" x14ac:dyDescent="0.3">
      <c r="A37" s="64"/>
      <c r="B37" s="98" t="s">
        <v>731</v>
      </c>
      <c r="C37" s="54" t="s">
        <v>674</v>
      </c>
      <c r="D37" s="54" t="s">
        <v>732</v>
      </c>
      <c r="E37" s="54" t="s">
        <v>1188</v>
      </c>
    </row>
    <row r="38" spans="1:5" x14ac:dyDescent="0.3">
      <c r="A38" s="64"/>
      <c r="B38" s="98" t="s">
        <v>746</v>
      </c>
      <c r="C38" s="54" t="s">
        <v>674</v>
      </c>
      <c r="D38" s="54" t="s">
        <v>747</v>
      </c>
      <c r="E38" s="54" t="s">
        <v>1192</v>
      </c>
    </row>
    <row r="39" spans="1:5" x14ac:dyDescent="0.3">
      <c r="A39" s="64"/>
      <c r="B39" s="98" t="s">
        <v>746</v>
      </c>
      <c r="C39" s="54" t="s">
        <v>701</v>
      </c>
      <c r="D39" s="54" t="s">
        <v>747</v>
      </c>
      <c r="E39" s="54" t="s">
        <v>1200</v>
      </c>
    </row>
    <row r="40" spans="1:5" x14ac:dyDescent="0.3">
      <c r="A40" s="64"/>
      <c r="B40" s="98" t="s">
        <v>759</v>
      </c>
      <c r="C40" s="54" t="s">
        <v>674</v>
      </c>
      <c r="D40" s="54" t="s">
        <v>747</v>
      </c>
      <c r="E40" s="54" t="s">
        <v>1193</v>
      </c>
    </row>
    <row r="41" spans="1:5" x14ac:dyDescent="0.3">
      <c r="A41" s="64"/>
      <c r="B41" s="98" t="s">
        <v>822</v>
      </c>
      <c r="C41" s="54" t="s">
        <v>674</v>
      </c>
      <c r="D41" s="54" t="s">
        <v>833</v>
      </c>
      <c r="E41" s="54" t="s">
        <v>1201</v>
      </c>
    </row>
    <row r="42" spans="1:5" x14ac:dyDescent="0.3">
      <c r="A42" s="106"/>
      <c r="B42" s="102" t="s">
        <v>822</v>
      </c>
      <c r="C42" s="88" t="s">
        <v>834</v>
      </c>
      <c r="D42" s="88" t="s">
        <v>835</v>
      </c>
      <c r="E42" s="88" t="s">
        <v>1202</v>
      </c>
    </row>
    <row r="43" spans="1:5" x14ac:dyDescent="0.3">
      <c r="A43" s="106"/>
      <c r="B43" s="102" t="s">
        <v>731</v>
      </c>
      <c r="C43" s="88" t="s">
        <v>834</v>
      </c>
      <c r="D43" s="88" t="s">
        <v>736</v>
      </c>
      <c r="E43" s="88" t="s">
        <v>1203</v>
      </c>
    </row>
    <row r="44" spans="1:5" x14ac:dyDescent="0.3">
      <c r="A44" s="103" t="s">
        <v>836</v>
      </c>
      <c r="B44" s="104" t="s">
        <v>744</v>
      </c>
      <c r="C44" s="105" t="s">
        <v>719</v>
      </c>
      <c r="D44" s="105" t="s">
        <v>720</v>
      </c>
      <c r="E44" s="105" t="s">
        <v>1204</v>
      </c>
    </row>
    <row r="45" spans="1:5" x14ac:dyDescent="0.3">
      <c r="A45" s="64" t="s">
        <v>837</v>
      </c>
      <c r="B45" s="98" t="s">
        <v>686</v>
      </c>
      <c r="C45" s="54" t="s">
        <v>817</v>
      </c>
      <c r="D45" s="54" t="s">
        <v>688</v>
      </c>
      <c r="E45" s="54" t="s">
        <v>1184</v>
      </c>
    </row>
    <row r="46" spans="1:5" x14ac:dyDescent="0.3">
      <c r="A46" s="64"/>
      <c r="B46" s="98" t="s">
        <v>707</v>
      </c>
      <c r="C46" s="54" t="s">
        <v>674</v>
      </c>
      <c r="D46" s="54" t="s">
        <v>675</v>
      </c>
      <c r="E46" s="54" t="s">
        <v>1180</v>
      </c>
    </row>
    <row r="47" spans="1:5" x14ac:dyDescent="0.3">
      <c r="A47" s="64"/>
      <c r="B47" s="98" t="s">
        <v>716</v>
      </c>
      <c r="C47" s="54" t="s">
        <v>674</v>
      </c>
      <c r="D47" s="54" t="s">
        <v>717</v>
      </c>
      <c r="E47" s="54" t="s">
        <v>1197</v>
      </c>
    </row>
    <row r="48" spans="1:5" x14ac:dyDescent="0.3">
      <c r="A48" s="64"/>
      <c r="B48" s="98" t="s">
        <v>762</v>
      </c>
      <c r="C48" s="54" t="s">
        <v>674</v>
      </c>
      <c r="D48" s="54" t="s">
        <v>717</v>
      </c>
      <c r="E48" s="54" t="s">
        <v>1194</v>
      </c>
    </row>
    <row r="49" spans="1:5" x14ac:dyDescent="0.3">
      <c r="A49" s="64"/>
      <c r="B49" s="98" t="s">
        <v>707</v>
      </c>
      <c r="C49" s="54" t="s">
        <v>684</v>
      </c>
      <c r="D49" s="54" t="s">
        <v>685</v>
      </c>
      <c r="E49" s="54" t="s">
        <v>1185</v>
      </c>
    </row>
    <row r="50" spans="1:5" x14ac:dyDescent="0.3">
      <c r="A50" s="106"/>
      <c r="B50" s="102" t="s">
        <v>767</v>
      </c>
      <c r="C50" s="88" t="s">
        <v>674</v>
      </c>
      <c r="D50" s="88" t="s">
        <v>768</v>
      </c>
      <c r="E50" s="88" t="s">
        <v>1205</v>
      </c>
    </row>
    <row r="51" spans="1:5" x14ac:dyDescent="0.3">
      <c r="A51" s="103" t="s">
        <v>838</v>
      </c>
      <c r="B51" s="104" t="s">
        <v>686</v>
      </c>
      <c r="C51" s="105" t="s">
        <v>817</v>
      </c>
      <c r="D51" s="105" t="s">
        <v>688</v>
      </c>
      <c r="E51" s="105" t="s">
        <v>1184</v>
      </c>
    </row>
    <row r="52" spans="1:5" x14ac:dyDescent="0.3">
      <c r="A52" s="103" t="s">
        <v>839</v>
      </c>
      <c r="B52" s="104" t="s">
        <v>738</v>
      </c>
      <c r="C52" s="105" t="s">
        <v>719</v>
      </c>
      <c r="D52" s="105" t="s">
        <v>720</v>
      </c>
      <c r="E52" s="105" t="s">
        <v>1206</v>
      </c>
    </row>
    <row r="53" spans="1:5" x14ac:dyDescent="0.3">
      <c r="A53" s="103" t="s">
        <v>840</v>
      </c>
      <c r="B53" s="104" t="s">
        <v>707</v>
      </c>
      <c r="C53" s="105" t="s">
        <v>674</v>
      </c>
      <c r="D53" s="105" t="s">
        <v>675</v>
      </c>
      <c r="E53" s="105" t="s">
        <v>1180</v>
      </c>
    </row>
    <row r="54" spans="1:5" x14ac:dyDescent="0.3">
      <c r="A54" s="103" t="s">
        <v>841</v>
      </c>
      <c r="B54" s="104" t="s">
        <v>731</v>
      </c>
      <c r="C54" s="105" t="s">
        <v>674</v>
      </c>
      <c r="D54" s="105" t="s">
        <v>732</v>
      </c>
      <c r="E54" s="105" t="s">
        <v>1188</v>
      </c>
    </row>
    <row r="55" spans="1:5" x14ac:dyDescent="0.3">
      <c r="A55" s="103" t="s">
        <v>842</v>
      </c>
      <c r="B55" s="104" t="s">
        <v>815</v>
      </c>
      <c r="C55" s="105" t="s">
        <v>674</v>
      </c>
      <c r="D55" s="105" t="s">
        <v>843</v>
      </c>
      <c r="E55" s="105" t="s">
        <v>1183</v>
      </c>
    </row>
    <row r="56" spans="1:5" x14ac:dyDescent="0.3">
      <c r="A56" s="64" t="s">
        <v>308</v>
      </c>
      <c r="B56" s="98" t="s">
        <v>700</v>
      </c>
      <c r="C56" s="54" t="s">
        <v>701</v>
      </c>
      <c r="D56" s="54" t="s">
        <v>832</v>
      </c>
      <c r="E56" s="54" t="s">
        <v>1199</v>
      </c>
    </row>
    <row r="57" spans="1:5" x14ac:dyDescent="0.3">
      <c r="A57" s="64"/>
      <c r="B57" s="98" t="s">
        <v>770</v>
      </c>
      <c r="C57" s="54" t="s">
        <v>684</v>
      </c>
      <c r="D57" s="54" t="s">
        <v>685</v>
      </c>
      <c r="E57" s="54" t="s">
        <v>1207</v>
      </c>
    </row>
    <row r="58" spans="1:5" x14ac:dyDescent="0.3">
      <c r="A58" s="64"/>
      <c r="B58" s="99" t="s">
        <v>820</v>
      </c>
      <c r="C58" s="66" t="s">
        <v>674</v>
      </c>
      <c r="D58" s="66" t="s">
        <v>729</v>
      </c>
      <c r="E58" s="66" t="s">
        <v>819</v>
      </c>
    </row>
    <row r="59" spans="1:5" x14ac:dyDescent="0.3">
      <c r="A59" s="64"/>
      <c r="B59" s="98" t="s">
        <v>723</v>
      </c>
      <c r="C59" s="54" t="s">
        <v>674</v>
      </c>
      <c r="D59" s="54" t="s">
        <v>717</v>
      </c>
      <c r="E59" s="54" t="s">
        <v>1187</v>
      </c>
    </row>
    <row r="60" spans="1:5" x14ac:dyDescent="0.3">
      <c r="A60" s="100" t="s">
        <v>844</v>
      </c>
      <c r="B60" s="101" t="s">
        <v>723</v>
      </c>
      <c r="C60" s="90" t="s">
        <v>674</v>
      </c>
      <c r="D60" s="90" t="s">
        <v>717</v>
      </c>
      <c r="E60" s="90" t="s">
        <v>1208</v>
      </c>
    </row>
    <row r="61" spans="1:5" x14ac:dyDescent="0.3">
      <c r="A61" s="64"/>
      <c r="B61" s="98" t="s">
        <v>770</v>
      </c>
      <c r="C61" s="54" t="s">
        <v>684</v>
      </c>
      <c r="D61" s="54" t="s">
        <v>685</v>
      </c>
      <c r="E61" s="54" t="s">
        <v>1207</v>
      </c>
    </row>
    <row r="62" spans="1:5" x14ac:dyDescent="0.3">
      <c r="A62" s="106"/>
      <c r="B62" s="102" t="s">
        <v>731</v>
      </c>
      <c r="C62" s="88" t="s">
        <v>674</v>
      </c>
      <c r="D62" s="88" t="s">
        <v>732</v>
      </c>
      <c r="E62" s="88" t="s">
        <v>1188</v>
      </c>
    </row>
    <row r="63" spans="1:5" x14ac:dyDescent="0.3">
      <c r="A63" s="103" t="s">
        <v>845</v>
      </c>
      <c r="B63" s="104" t="s">
        <v>731</v>
      </c>
      <c r="C63" s="105" t="s">
        <v>674</v>
      </c>
      <c r="D63" s="105" t="s">
        <v>732</v>
      </c>
      <c r="E63" s="105" t="s">
        <v>1188</v>
      </c>
    </row>
    <row r="64" spans="1:5" x14ac:dyDescent="0.3">
      <c r="A64" s="64" t="s">
        <v>846</v>
      </c>
      <c r="B64" s="98" t="s">
        <v>707</v>
      </c>
      <c r="C64" s="54" t="s">
        <v>684</v>
      </c>
      <c r="D64" s="54" t="s">
        <v>685</v>
      </c>
      <c r="E64" s="54" t="s">
        <v>1186</v>
      </c>
    </row>
    <row r="65" spans="1:5" x14ac:dyDescent="0.3">
      <c r="A65" s="64"/>
      <c r="B65" s="98" t="s">
        <v>707</v>
      </c>
      <c r="C65" s="54" t="s">
        <v>674</v>
      </c>
      <c r="D65" s="88" t="s">
        <v>675</v>
      </c>
      <c r="E65" s="88" t="s">
        <v>1181</v>
      </c>
    </row>
    <row r="66" spans="1:5" x14ac:dyDescent="0.3">
      <c r="A66" s="64"/>
      <c r="B66" s="98" t="s">
        <v>912</v>
      </c>
      <c r="C66" s="54" t="s">
        <v>674</v>
      </c>
      <c r="D66" s="54" t="s">
        <v>675</v>
      </c>
      <c r="E66" s="54" t="s">
        <v>1189</v>
      </c>
    </row>
    <row r="67" spans="1:5" x14ac:dyDescent="0.3">
      <c r="A67" s="103" t="s">
        <v>847</v>
      </c>
      <c r="B67" s="104" t="s">
        <v>716</v>
      </c>
      <c r="C67" s="105" t="s">
        <v>674</v>
      </c>
      <c r="D67" s="105" t="s">
        <v>717</v>
      </c>
      <c r="E67" s="105" t="s">
        <v>1197</v>
      </c>
    </row>
    <row r="68" spans="1:5" ht="15.65" thickBot="1" x14ac:dyDescent="0.35">
      <c r="A68" s="107" t="s">
        <v>848</v>
      </c>
      <c r="B68" s="108" t="s">
        <v>686</v>
      </c>
      <c r="C68" s="109" t="s">
        <v>817</v>
      </c>
      <c r="D68" s="109" t="s">
        <v>688</v>
      </c>
      <c r="E68" s="109" t="s">
        <v>1184</v>
      </c>
    </row>
    <row r="69" spans="1:5" ht="15.65" thickBot="1" x14ac:dyDescent="0.35">
      <c r="A69" s="343" t="s">
        <v>849</v>
      </c>
      <c r="B69" s="343"/>
      <c r="C69" s="343"/>
      <c r="D69" s="343"/>
      <c r="E69" s="343"/>
    </row>
    <row r="70" spans="1:5" x14ac:dyDescent="0.3">
      <c r="A70" s="110" t="s">
        <v>850</v>
      </c>
      <c r="B70" s="111" t="s">
        <v>738</v>
      </c>
      <c r="C70" s="92" t="s">
        <v>719</v>
      </c>
      <c r="D70" s="92" t="s">
        <v>720</v>
      </c>
      <c r="E70" s="92" t="s">
        <v>1206</v>
      </c>
    </row>
    <row r="71" spans="1:5" ht="15.65" thickBot="1" x14ac:dyDescent="0.35">
      <c r="A71" s="74"/>
      <c r="B71" s="112" t="s">
        <v>913</v>
      </c>
      <c r="C71" s="71" t="s">
        <v>674</v>
      </c>
      <c r="D71" s="71" t="s">
        <v>675</v>
      </c>
      <c r="E71" s="71" t="s">
        <v>1189</v>
      </c>
    </row>
    <row r="72" spans="1:5" ht="15.65" thickBot="1" x14ac:dyDescent="0.35">
      <c r="A72" s="343" t="s">
        <v>851</v>
      </c>
      <c r="B72" s="343"/>
      <c r="C72" s="343"/>
      <c r="D72" s="343"/>
      <c r="E72" s="343"/>
    </row>
    <row r="73" spans="1:5" x14ac:dyDescent="0.3">
      <c r="A73" s="64" t="s">
        <v>852</v>
      </c>
      <c r="B73" s="98" t="s">
        <v>686</v>
      </c>
      <c r="C73" s="54" t="s">
        <v>817</v>
      </c>
      <c r="D73" s="54" t="s">
        <v>688</v>
      </c>
      <c r="E73" s="54" t="s">
        <v>1184</v>
      </c>
    </row>
    <row r="74" spans="1:5" x14ac:dyDescent="0.3">
      <c r="A74" s="64"/>
      <c r="B74" s="98" t="s">
        <v>700</v>
      </c>
      <c r="C74" s="54" t="s">
        <v>701</v>
      </c>
      <c r="D74" s="54" t="s">
        <v>832</v>
      </c>
      <c r="E74" s="54" t="s">
        <v>1199</v>
      </c>
    </row>
    <row r="75" spans="1:5" x14ac:dyDescent="0.3">
      <c r="A75" s="64"/>
      <c r="B75" s="98" t="s">
        <v>707</v>
      </c>
      <c r="C75" s="54" t="s">
        <v>684</v>
      </c>
      <c r="D75" s="54" t="s">
        <v>685</v>
      </c>
      <c r="E75" s="54" t="s">
        <v>1185</v>
      </c>
    </row>
    <row r="76" spans="1:5" x14ac:dyDescent="0.3">
      <c r="A76" s="64"/>
      <c r="B76" s="98" t="s">
        <v>707</v>
      </c>
      <c r="C76" s="54" t="s">
        <v>674</v>
      </c>
      <c r="D76" s="54" t="s">
        <v>675</v>
      </c>
      <c r="E76" s="54" t="s">
        <v>1180</v>
      </c>
    </row>
    <row r="77" spans="1:5" x14ac:dyDescent="0.3">
      <c r="A77" s="64"/>
      <c r="B77" s="98" t="s">
        <v>716</v>
      </c>
      <c r="C77" s="54" t="s">
        <v>674</v>
      </c>
      <c r="D77" s="54" t="s">
        <v>717</v>
      </c>
      <c r="E77" s="54" t="s">
        <v>1197</v>
      </c>
    </row>
    <row r="78" spans="1:5" x14ac:dyDescent="0.3">
      <c r="A78" s="64"/>
      <c r="B78" s="98" t="s">
        <v>912</v>
      </c>
      <c r="C78" s="54" t="s">
        <v>674</v>
      </c>
      <c r="D78" s="54" t="s">
        <v>675</v>
      </c>
      <c r="E78" s="54" t="s">
        <v>1189</v>
      </c>
    </row>
    <row r="79" spans="1:5" x14ac:dyDescent="0.3">
      <c r="A79" s="106"/>
      <c r="B79" s="102" t="s">
        <v>745</v>
      </c>
      <c r="C79" s="88" t="s">
        <v>719</v>
      </c>
      <c r="D79" s="88" t="s">
        <v>720</v>
      </c>
      <c r="E79" s="88" t="s">
        <v>1209</v>
      </c>
    </row>
    <row r="80" spans="1:5" x14ac:dyDescent="0.3">
      <c r="A80" s="64" t="s">
        <v>853</v>
      </c>
      <c r="B80" s="98" t="s">
        <v>914</v>
      </c>
      <c r="C80" s="54" t="s">
        <v>674</v>
      </c>
      <c r="D80" s="54" t="s">
        <v>675</v>
      </c>
      <c r="E80" s="54" t="s">
        <v>1183</v>
      </c>
    </row>
    <row r="81" spans="1:5" x14ac:dyDescent="0.3">
      <c r="A81" s="64"/>
      <c r="B81" s="98" t="s">
        <v>686</v>
      </c>
      <c r="C81" s="54" t="s">
        <v>817</v>
      </c>
      <c r="D81" s="54" t="s">
        <v>688</v>
      </c>
      <c r="E81" s="54" t="s">
        <v>1190</v>
      </c>
    </row>
    <row r="82" spans="1:5" x14ac:dyDescent="0.3">
      <c r="A82" s="64"/>
      <c r="B82" s="98" t="s">
        <v>700</v>
      </c>
      <c r="C82" s="54" t="s">
        <v>701</v>
      </c>
      <c r="D82" s="54" t="s">
        <v>832</v>
      </c>
      <c r="E82" s="54" t="s">
        <v>1199</v>
      </c>
    </row>
    <row r="83" spans="1:5" x14ac:dyDescent="0.3">
      <c r="A83" s="64"/>
      <c r="B83" s="98" t="s">
        <v>707</v>
      </c>
      <c r="C83" s="54" t="s">
        <v>684</v>
      </c>
      <c r="D83" s="54" t="s">
        <v>685</v>
      </c>
      <c r="E83" s="54" t="s">
        <v>1186</v>
      </c>
    </row>
    <row r="84" spans="1:5" x14ac:dyDescent="0.3">
      <c r="A84" s="106"/>
      <c r="B84" s="102" t="s">
        <v>731</v>
      </c>
      <c r="C84" s="88" t="s">
        <v>674</v>
      </c>
      <c r="D84" s="88" t="s">
        <v>732</v>
      </c>
      <c r="E84" s="88" t="s">
        <v>1188</v>
      </c>
    </row>
    <row r="85" spans="1:5" x14ac:dyDescent="0.3">
      <c r="A85" s="103" t="s">
        <v>854</v>
      </c>
      <c r="B85" s="104" t="s">
        <v>700</v>
      </c>
      <c r="C85" s="54" t="s">
        <v>701</v>
      </c>
      <c r="D85" s="105" t="s">
        <v>832</v>
      </c>
      <c r="E85" s="105" t="s">
        <v>1199</v>
      </c>
    </row>
    <row r="86" spans="1:5" x14ac:dyDescent="0.3">
      <c r="A86" s="103" t="s">
        <v>855</v>
      </c>
      <c r="B86" s="104" t="s">
        <v>731</v>
      </c>
      <c r="C86" s="105" t="s">
        <v>674</v>
      </c>
      <c r="D86" s="105" t="s">
        <v>732</v>
      </c>
      <c r="E86" s="105" t="s">
        <v>1188</v>
      </c>
    </row>
    <row r="87" spans="1:5" x14ac:dyDescent="0.3">
      <c r="A87" s="64" t="s">
        <v>856</v>
      </c>
      <c r="B87" s="98" t="s">
        <v>738</v>
      </c>
      <c r="C87" s="54" t="s">
        <v>719</v>
      </c>
      <c r="D87" s="54" t="s">
        <v>720</v>
      </c>
      <c r="E87" s="54" t="s">
        <v>1210</v>
      </c>
    </row>
    <row r="88" spans="1:5" x14ac:dyDescent="0.3">
      <c r="A88" s="54"/>
      <c r="B88" s="98" t="s">
        <v>738</v>
      </c>
      <c r="C88" s="54" t="s">
        <v>719</v>
      </c>
      <c r="D88" s="54" t="s">
        <v>720</v>
      </c>
      <c r="E88" s="54" t="s">
        <v>1211</v>
      </c>
    </row>
    <row r="89" spans="1:5" x14ac:dyDescent="0.3">
      <c r="A89" s="54"/>
      <c r="B89" s="98" t="s">
        <v>824</v>
      </c>
      <c r="C89" s="54" t="s">
        <v>825</v>
      </c>
      <c r="D89" s="54" t="s">
        <v>826</v>
      </c>
      <c r="E89" s="54" t="s">
        <v>1196</v>
      </c>
    </row>
    <row r="90" spans="1:5" ht="15.65" thickBot="1" x14ac:dyDescent="0.35">
      <c r="A90" s="71"/>
      <c r="B90" s="112" t="s">
        <v>718</v>
      </c>
      <c r="C90" s="71" t="s">
        <v>719</v>
      </c>
      <c r="D90" s="71" t="s">
        <v>720</v>
      </c>
      <c r="E90" s="71" t="s">
        <v>1212</v>
      </c>
    </row>
    <row r="91" spans="1:5" ht="15.65" thickBot="1" x14ac:dyDescent="0.35">
      <c r="A91" s="343" t="s">
        <v>1219</v>
      </c>
      <c r="B91" s="343"/>
      <c r="C91" s="343"/>
      <c r="D91" s="343"/>
      <c r="E91" s="343"/>
    </row>
    <row r="92" spans="1:5" x14ac:dyDescent="0.3">
      <c r="A92" s="54"/>
      <c r="B92" s="98" t="s">
        <v>700</v>
      </c>
      <c r="C92" s="54" t="s">
        <v>701</v>
      </c>
      <c r="D92" s="54" t="s">
        <v>832</v>
      </c>
      <c r="E92" s="54" t="s">
        <v>1199</v>
      </c>
    </row>
    <row r="93" spans="1:5" x14ac:dyDescent="0.3">
      <c r="A93" s="54"/>
      <c r="B93" s="98" t="s">
        <v>707</v>
      </c>
      <c r="C93" s="54" t="s">
        <v>684</v>
      </c>
      <c r="D93" s="54" t="s">
        <v>685</v>
      </c>
      <c r="E93" s="54" t="s">
        <v>1186</v>
      </c>
    </row>
    <row r="94" spans="1:5" x14ac:dyDescent="0.3">
      <c r="A94" s="54"/>
      <c r="B94" s="98" t="s">
        <v>716</v>
      </c>
      <c r="C94" s="54" t="s">
        <v>674</v>
      </c>
      <c r="D94" s="54" t="s">
        <v>717</v>
      </c>
      <c r="E94" s="54" t="s">
        <v>1197</v>
      </c>
    </row>
    <row r="95" spans="1:5" x14ac:dyDescent="0.3">
      <c r="A95" s="54"/>
      <c r="B95" s="98" t="s">
        <v>745</v>
      </c>
      <c r="C95" s="54" t="s">
        <v>719</v>
      </c>
      <c r="D95" s="54" t="s">
        <v>720</v>
      </c>
      <c r="E95" s="54" t="s">
        <v>1209</v>
      </c>
    </row>
    <row r="96" spans="1:5" x14ac:dyDescent="0.3">
      <c r="A96" s="54"/>
      <c r="B96" s="98" t="s">
        <v>746</v>
      </c>
      <c r="C96" s="54" t="s">
        <v>684</v>
      </c>
      <c r="D96" s="54" t="s">
        <v>751</v>
      </c>
      <c r="E96" s="54" t="s">
        <v>1191</v>
      </c>
    </row>
    <row r="97" spans="1:5" x14ac:dyDescent="0.3">
      <c r="A97" s="54"/>
      <c r="B97" s="98" t="s">
        <v>746</v>
      </c>
      <c r="C97" s="54" t="s">
        <v>674</v>
      </c>
      <c r="D97" s="54" t="s">
        <v>747</v>
      </c>
      <c r="E97" s="54" t="s">
        <v>1192</v>
      </c>
    </row>
    <row r="98" spans="1:5" x14ac:dyDescent="0.3">
      <c r="A98" s="54"/>
      <c r="B98" s="98" t="s">
        <v>759</v>
      </c>
      <c r="C98" s="54" t="s">
        <v>674</v>
      </c>
      <c r="D98" s="54" t="s">
        <v>747</v>
      </c>
      <c r="E98" s="54" t="s">
        <v>1193</v>
      </c>
    </row>
    <row r="99" spans="1:5" x14ac:dyDescent="0.3">
      <c r="A99" s="54"/>
      <c r="B99" s="98" t="s">
        <v>718</v>
      </c>
      <c r="C99" s="54" t="s">
        <v>719</v>
      </c>
      <c r="D99" s="54" t="s">
        <v>720</v>
      </c>
      <c r="E99" s="54" t="s">
        <v>1212</v>
      </c>
    </row>
    <row r="100" spans="1:5" x14ac:dyDescent="0.3">
      <c r="A100" s="54"/>
      <c r="B100" s="98" t="s">
        <v>683</v>
      </c>
      <c r="C100" s="54" t="s">
        <v>684</v>
      </c>
      <c r="D100" s="54" t="s">
        <v>685</v>
      </c>
      <c r="E100" s="54" t="s">
        <v>1213</v>
      </c>
    </row>
    <row r="101" spans="1:5" x14ac:dyDescent="0.3">
      <c r="A101" s="54"/>
      <c r="B101" s="98" t="s">
        <v>912</v>
      </c>
      <c r="C101" s="54" t="s">
        <v>674</v>
      </c>
      <c r="D101" s="54" t="s">
        <v>675</v>
      </c>
      <c r="E101" s="54" t="s">
        <v>1189</v>
      </c>
    </row>
    <row r="102" spans="1:5" ht="15.65" thickBot="1" x14ac:dyDescent="0.35">
      <c r="A102" s="54"/>
      <c r="B102" s="99" t="s">
        <v>820</v>
      </c>
      <c r="C102" s="66" t="s">
        <v>674</v>
      </c>
      <c r="D102" s="66" t="s">
        <v>857</v>
      </c>
      <c r="E102" s="66" t="s">
        <v>819</v>
      </c>
    </row>
    <row r="103" spans="1:5" ht="15.65" thickBot="1" x14ac:dyDescent="0.35">
      <c r="A103" s="343" t="s">
        <v>1220</v>
      </c>
      <c r="B103" s="343"/>
      <c r="C103" s="343"/>
      <c r="D103" s="343"/>
      <c r="E103" s="343"/>
    </row>
    <row r="104" spans="1:5" x14ac:dyDescent="0.3">
      <c r="A104" s="54"/>
      <c r="B104" s="98" t="s">
        <v>762</v>
      </c>
      <c r="C104" s="54" t="s">
        <v>674</v>
      </c>
      <c r="D104" s="54" t="s">
        <v>858</v>
      </c>
      <c r="E104" s="54" t="s">
        <v>1214</v>
      </c>
    </row>
    <row r="105" spans="1:5" x14ac:dyDescent="0.3">
      <c r="A105" s="54"/>
      <c r="B105" s="98" t="s">
        <v>700</v>
      </c>
      <c r="C105" s="54" t="s">
        <v>701</v>
      </c>
      <c r="D105" s="54" t="s">
        <v>832</v>
      </c>
      <c r="E105" s="54" t="s">
        <v>1199</v>
      </c>
    </row>
    <row r="106" spans="1:5" ht="15.65" thickBot="1" x14ac:dyDescent="0.35">
      <c r="A106" s="71"/>
      <c r="B106" s="113" t="s">
        <v>820</v>
      </c>
      <c r="C106" s="114" t="s">
        <v>674</v>
      </c>
      <c r="D106" s="114" t="s">
        <v>857</v>
      </c>
      <c r="E106" s="114" t="s">
        <v>819</v>
      </c>
    </row>
    <row r="107" spans="1:5" ht="15.65" thickBot="1" x14ac:dyDescent="0.35">
      <c r="A107" s="343" t="s">
        <v>1221</v>
      </c>
      <c r="B107" s="343"/>
      <c r="C107" s="343"/>
      <c r="D107" s="343"/>
      <c r="E107" s="343"/>
    </row>
    <row r="108" spans="1:5" x14ac:dyDescent="0.3">
      <c r="A108" s="54"/>
      <c r="B108" s="98" t="s">
        <v>815</v>
      </c>
      <c r="C108" s="54" t="s">
        <v>674</v>
      </c>
      <c r="D108" s="54" t="s">
        <v>675</v>
      </c>
      <c r="E108" s="54" t="s">
        <v>1183</v>
      </c>
    </row>
    <row r="109" spans="1:5" ht="15.65" thickBot="1" x14ac:dyDescent="0.35">
      <c r="A109" s="71"/>
      <c r="B109" s="112" t="s">
        <v>716</v>
      </c>
      <c r="C109" s="71" t="s">
        <v>674</v>
      </c>
      <c r="D109" s="71" t="s">
        <v>717</v>
      </c>
      <c r="E109" s="71" t="s">
        <v>1197</v>
      </c>
    </row>
    <row r="110" spans="1:5" ht="15.65" thickBot="1" x14ac:dyDescent="0.35">
      <c r="A110" s="343" t="s">
        <v>859</v>
      </c>
      <c r="B110" s="343"/>
      <c r="C110" s="343"/>
      <c r="D110" s="343"/>
      <c r="E110" s="343"/>
    </row>
    <row r="111" spans="1:5" x14ac:dyDescent="0.3">
      <c r="A111" s="64" t="s">
        <v>860</v>
      </c>
      <c r="B111" s="98" t="s">
        <v>745</v>
      </c>
      <c r="C111" s="54" t="s">
        <v>719</v>
      </c>
      <c r="D111" s="54" t="s">
        <v>720</v>
      </c>
      <c r="E111" s="54" t="s">
        <v>1209</v>
      </c>
    </row>
    <row r="112" spans="1:5" x14ac:dyDescent="0.3">
      <c r="A112" s="64" t="s">
        <v>861</v>
      </c>
      <c r="B112" s="98" t="s">
        <v>914</v>
      </c>
      <c r="C112" s="54" t="s">
        <v>674</v>
      </c>
      <c r="D112" s="54" t="s">
        <v>675</v>
      </c>
      <c r="E112" s="54" t="s">
        <v>1183</v>
      </c>
    </row>
    <row r="113" spans="1:5" x14ac:dyDescent="0.3">
      <c r="A113" s="64"/>
      <c r="B113" s="98" t="s">
        <v>707</v>
      </c>
      <c r="C113" s="54" t="s">
        <v>684</v>
      </c>
      <c r="D113" s="54" t="s">
        <v>685</v>
      </c>
      <c r="E113" s="54" t="s">
        <v>1185</v>
      </c>
    </row>
    <row r="114" spans="1:5" x14ac:dyDescent="0.3">
      <c r="A114" s="64"/>
      <c r="B114" s="98" t="s">
        <v>762</v>
      </c>
      <c r="C114" s="54" t="s">
        <v>674</v>
      </c>
      <c r="D114" s="54" t="s">
        <v>858</v>
      </c>
      <c r="E114" s="54" t="s">
        <v>1214</v>
      </c>
    </row>
    <row r="115" spans="1:5" x14ac:dyDescent="0.3">
      <c r="A115" s="64"/>
      <c r="B115" s="98" t="s">
        <v>707</v>
      </c>
      <c r="C115" s="54" t="s">
        <v>674</v>
      </c>
      <c r="D115" s="54" t="s">
        <v>675</v>
      </c>
      <c r="E115" s="54" t="s">
        <v>1215</v>
      </c>
    </row>
    <row r="116" spans="1:5" x14ac:dyDescent="0.3">
      <c r="A116" s="64"/>
      <c r="B116" s="98" t="s">
        <v>683</v>
      </c>
      <c r="C116" s="54" t="s">
        <v>684</v>
      </c>
      <c r="D116" s="54" t="s">
        <v>685</v>
      </c>
      <c r="E116" s="54" t="s">
        <v>1213</v>
      </c>
    </row>
    <row r="117" spans="1:5" x14ac:dyDescent="0.3">
      <c r="A117" s="64" t="s">
        <v>862</v>
      </c>
      <c r="B117" s="98" t="s">
        <v>815</v>
      </c>
      <c r="C117" s="54" t="s">
        <v>674</v>
      </c>
      <c r="D117" s="54" t="s">
        <v>675</v>
      </c>
      <c r="E117" s="54" t="s">
        <v>1183</v>
      </c>
    </row>
    <row r="118" spans="1:5" x14ac:dyDescent="0.3">
      <c r="A118" s="64"/>
      <c r="B118" s="98" t="s">
        <v>700</v>
      </c>
      <c r="C118" s="54" t="s">
        <v>701</v>
      </c>
      <c r="D118" s="54" t="s">
        <v>832</v>
      </c>
      <c r="E118" s="54" t="s">
        <v>1199</v>
      </c>
    </row>
    <row r="119" spans="1:5" x14ac:dyDescent="0.3">
      <c r="A119" s="64"/>
      <c r="B119" s="98" t="s">
        <v>731</v>
      </c>
      <c r="C119" s="54" t="s">
        <v>674</v>
      </c>
      <c r="D119" s="54" t="s">
        <v>732</v>
      </c>
      <c r="E119" s="54" t="s">
        <v>1188</v>
      </c>
    </row>
    <row r="120" spans="1:5" x14ac:dyDescent="0.3">
      <c r="A120" s="64"/>
      <c r="B120" s="98" t="s">
        <v>762</v>
      </c>
      <c r="C120" s="54" t="s">
        <v>674</v>
      </c>
      <c r="D120" s="54" t="s">
        <v>717</v>
      </c>
      <c r="E120" s="54" t="s">
        <v>1194</v>
      </c>
    </row>
    <row r="121" spans="1:5" x14ac:dyDescent="0.3">
      <c r="A121" s="64"/>
      <c r="B121" s="98" t="s">
        <v>762</v>
      </c>
      <c r="C121" s="54" t="s">
        <v>674</v>
      </c>
      <c r="D121" s="54" t="s">
        <v>858</v>
      </c>
      <c r="E121" s="54" t="s">
        <v>1214</v>
      </c>
    </row>
    <row r="122" spans="1:5" x14ac:dyDescent="0.3">
      <c r="A122" s="64"/>
      <c r="B122" s="115" t="s">
        <v>863</v>
      </c>
      <c r="C122" s="54" t="s">
        <v>719</v>
      </c>
      <c r="D122" s="54" t="s">
        <v>720</v>
      </c>
      <c r="E122" s="54" t="s">
        <v>1216</v>
      </c>
    </row>
    <row r="123" spans="1:5" x14ac:dyDescent="0.3">
      <c r="A123" s="64"/>
      <c r="B123" s="115" t="s">
        <v>718</v>
      </c>
      <c r="C123" s="54" t="s">
        <v>719</v>
      </c>
      <c r="D123" s="54" t="s">
        <v>720</v>
      </c>
      <c r="E123" s="54" t="s">
        <v>1212</v>
      </c>
    </row>
    <row r="124" spans="1:5" x14ac:dyDescent="0.3">
      <c r="A124" s="64"/>
      <c r="B124" s="115" t="s">
        <v>707</v>
      </c>
      <c r="C124" s="54" t="s">
        <v>674</v>
      </c>
      <c r="D124" s="54" t="s">
        <v>675</v>
      </c>
      <c r="E124" s="54" t="s">
        <v>1215</v>
      </c>
    </row>
    <row r="125" spans="1:5" x14ac:dyDescent="0.3">
      <c r="A125" s="64"/>
      <c r="B125" s="115" t="s">
        <v>738</v>
      </c>
      <c r="C125" s="54" t="s">
        <v>719</v>
      </c>
      <c r="D125" s="54" t="s">
        <v>720</v>
      </c>
      <c r="E125" s="54" t="s">
        <v>1206</v>
      </c>
    </row>
    <row r="126" spans="1:5" x14ac:dyDescent="0.3">
      <c r="A126" s="64"/>
      <c r="B126" s="98" t="s">
        <v>683</v>
      </c>
      <c r="C126" s="54" t="s">
        <v>684</v>
      </c>
      <c r="D126" s="54" t="s">
        <v>685</v>
      </c>
      <c r="E126" s="54" t="s">
        <v>1213</v>
      </c>
    </row>
    <row r="127" spans="1:5" x14ac:dyDescent="0.3">
      <c r="A127" s="64"/>
      <c r="B127" s="116" t="s">
        <v>820</v>
      </c>
      <c r="C127" s="66" t="s">
        <v>674</v>
      </c>
      <c r="D127" s="66" t="s">
        <v>857</v>
      </c>
      <c r="E127" s="66" t="s">
        <v>819</v>
      </c>
    </row>
    <row r="128" spans="1:5" x14ac:dyDescent="0.3">
      <c r="A128" s="64" t="s">
        <v>864</v>
      </c>
      <c r="B128" s="98" t="s">
        <v>683</v>
      </c>
      <c r="C128" s="54" t="s">
        <v>684</v>
      </c>
      <c r="D128" s="54" t="s">
        <v>685</v>
      </c>
      <c r="E128" s="54" t="s">
        <v>1213</v>
      </c>
    </row>
    <row r="129" spans="1:5" x14ac:dyDescent="0.3">
      <c r="A129" s="64" t="s">
        <v>865</v>
      </c>
      <c r="B129" s="98" t="s">
        <v>716</v>
      </c>
      <c r="C129" s="54" t="s">
        <v>674</v>
      </c>
      <c r="D129" s="54" t="s">
        <v>717</v>
      </c>
      <c r="E129" s="54" t="s">
        <v>1197</v>
      </c>
    </row>
    <row r="130" spans="1:5" x14ac:dyDescent="0.3">
      <c r="A130" s="64"/>
      <c r="B130" s="98" t="s">
        <v>731</v>
      </c>
      <c r="C130" s="54" t="s">
        <v>674</v>
      </c>
      <c r="D130" s="54" t="s">
        <v>732</v>
      </c>
      <c r="E130" s="54" t="s">
        <v>1188</v>
      </c>
    </row>
    <row r="131" spans="1:5" x14ac:dyDescent="0.3">
      <c r="A131" s="64"/>
      <c r="B131" s="98" t="s">
        <v>764</v>
      </c>
      <c r="C131" s="54" t="s">
        <v>674</v>
      </c>
      <c r="D131" s="54" t="s">
        <v>858</v>
      </c>
      <c r="E131" s="54" t="s">
        <v>1214</v>
      </c>
    </row>
    <row r="132" spans="1:5" x14ac:dyDescent="0.3">
      <c r="A132" s="64"/>
      <c r="B132" s="98" t="s">
        <v>767</v>
      </c>
      <c r="C132" s="54" t="s">
        <v>674</v>
      </c>
      <c r="D132" s="54" t="s">
        <v>768</v>
      </c>
      <c r="E132" s="54" t="s">
        <v>1205</v>
      </c>
    </row>
    <row r="133" spans="1:5" x14ac:dyDescent="0.3">
      <c r="A133" s="64"/>
      <c r="B133" s="99" t="s">
        <v>820</v>
      </c>
      <c r="C133" s="66" t="s">
        <v>674</v>
      </c>
      <c r="D133" s="66" t="s">
        <v>729</v>
      </c>
      <c r="E133" s="66" t="s">
        <v>819</v>
      </c>
    </row>
    <row r="134" spans="1:5" ht="15.65" thickBot="1" x14ac:dyDescent="0.35">
      <c r="A134" s="74" t="s">
        <v>866</v>
      </c>
      <c r="B134" s="112" t="s">
        <v>731</v>
      </c>
      <c r="C134" s="71" t="s">
        <v>674</v>
      </c>
      <c r="D134" s="71" t="s">
        <v>732</v>
      </c>
      <c r="E134" s="71" t="s">
        <v>1188</v>
      </c>
    </row>
    <row r="135" spans="1:5" ht="15.65" thickBot="1" x14ac:dyDescent="0.35">
      <c r="A135" s="343" t="s">
        <v>867</v>
      </c>
      <c r="B135" s="343"/>
      <c r="C135" s="343"/>
      <c r="D135" s="343"/>
      <c r="E135" s="343"/>
    </row>
    <row r="136" spans="1:5" x14ac:dyDescent="0.3">
      <c r="A136" s="54"/>
      <c r="B136" s="98" t="s">
        <v>815</v>
      </c>
      <c r="C136" s="54" t="s">
        <v>674</v>
      </c>
      <c r="D136" s="54" t="s">
        <v>675</v>
      </c>
      <c r="E136" s="54" t="s">
        <v>1183</v>
      </c>
    </row>
    <row r="137" spans="1:5" x14ac:dyDescent="0.3">
      <c r="A137" s="54"/>
      <c r="B137" s="98" t="s">
        <v>707</v>
      </c>
      <c r="C137" s="54" t="s">
        <v>684</v>
      </c>
      <c r="D137" s="54" t="s">
        <v>685</v>
      </c>
      <c r="E137" s="54" t="s">
        <v>1185</v>
      </c>
    </row>
    <row r="138" spans="1:5" x14ac:dyDescent="0.3">
      <c r="A138" s="54"/>
      <c r="B138" s="98" t="s">
        <v>707</v>
      </c>
      <c r="C138" s="54" t="s">
        <v>684</v>
      </c>
      <c r="D138" s="54" t="s">
        <v>685</v>
      </c>
      <c r="E138" s="54" t="s">
        <v>1186</v>
      </c>
    </row>
    <row r="139" spans="1:5" x14ac:dyDescent="0.3">
      <c r="A139" s="54"/>
      <c r="B139" s="98" t="s">
        <v>716</v>
      </c>
      <c r="C139" s="54" t="s">
        <v>674</v>
      </c>
      <c r="D139" s="54" t="s">
        <v>717</v>
      </c>
      <c r="E139" s="54" t="s">
        <v>1197</v>
      </c>
    </row>
    <row r="140" spans="1:5" x14ac:dyDescent="0.3">
      <c r="A140" s="54"/>
      <c r="B140" s="98" t="s">
        <v>731</v>
      </c>
      <c r="C140" s="54" t="s">
        <v>674</v>
      </c>
      <c r="D140" s="54" t="s">
        <v>732</v>
      </c>
      <c r="E140" s="54" t="s">
        <v>1188</v>
      </c>
    </row>
    <row r="141" spans="1:5" x14ac:dyDescent="0.3">
      <c r="A141" s="54"/>
      <c r="B141" s="99" t="s">
        <v>820</v>
      </c>
      <c r="C141" s="66" t="s">
        <v>674</v>
      </c>
      <c r="D141" s="66" t="s">
        <v>717</v>
      </c>
      <c r="E141" s="66" t="s">
        <v>819</v>
      </c>
    </row>
    <row r="142" spans="1:5" ht="15.65" thickBot="1" x14ac:dyDescent="0.35">
      <c r="A142" s="71"/>
      <c r="B142" s="112" t="s">
        <v>745</v>
      </c>
      <c r="C142" s="71" t="s">
        <v>719</v>
      </c>
      <c r="D142" s="71" t="s">
        <v>720</v>
      </c>
      <c r="E142" s="71" t="s">
        <v>1209</v>
      </c>
    </row>
    <row r="143" spans="1:5" ht="15.65" thickBot="1" x14ac:dyDescent="0.35">
      <c r="A143" s="343" t="s">
        <v>868</v>
      </c>
      <c r="B143" s="343"/>
      <c r="C143" s="343"/>
      <c r="D143" s="343"/>
      <c r="E143" s="343"/>
    </row>
    <row r="144" spans="1:5" x14ac:dyDescent="0.3">
      <c r="A144" s="54"/>
      <c r="B144" s="98" t="s">
        <v>686</v>
      </c>
      <c r="C144" s="54" t="s">
        <v>674</v>
      </c>
      <c r="D144" s="54" t="s">
        <v>693</v>
      </c>
      <c r="E144" s="54" t="s">
        <v>1124</v>
      </c>
    </row>
    <row r="145" spans="1:5" x14ac:dyDescent="0.3">
      <c r="A145" s="54"/>
      <c r="B145" s="98" t="s">
        <v>716</v>
      </c>
      <c r="C145" s="54" t="s">
        <v>674</v>
      </c>
      <c r="D145" s="54" t="s">
        <v>717</v>
      </c>
      <c r="E145" s="54" t="s">
        <v>1197</v>
      </c>
    </row>
    <row r="146" spans="1:5" x14ac:dyDescent="0.3">
      <c r="A146" s="54"/>
      <c r="B146" s="98" t="s">
        <v>707</v>
      </c>
      <c r="C146" s="54" t="s">
        <v>684</v>
      </c>
      <c r="D146" s="54" t="s">
        <v>685</v>
      </c>
      <c r="E146" s="54" t="s">
        <v>1186</v>
      </c>
    </row>
    <row r="147" spans="1:5" x14ac:dyDescent="0.3">
      <c r="A147" s="54"/>
      <c r="B147" s="98" t="s">
        <v>731</v>
      </c>
      <c r="C147" s="54" t="s">
        <v>674</v>
      </c>
      <c r="D147" s="54" t="s">
        <v>732</v>
      </c>
      <c r="E147" s="54" t="s">
        <v>1188</v>
      </c>
    </row>
    <row r="148" spans="1:5" x14ac:dyDescent="0.3">
      <c r="A148" s="54"/>
      <c r="B148" s="98" t="s">
        <v>762</v>
      </c>
      <c r="C148" s="54" t="s">
        <v>674</v>
      </c>
      <c r="D148" s="54" t="s">
        <v>717</v>
      </c>
      <c r="E148" s="54" t="s">
        <v>1194</v>
      </c>
    </row>
    <row r="149" spans="1:5" x14ac:dyDescent="0.3">
      <c r="A149" s="54"/>
      <c r="B149" s="98" t="s">
        <v>762</v>
      </c>
      <c r="C149" s="54" t="s">
        <v>674</v>
      </c>
      <c r="D149" s="54" t="s">
        <v>858</v>
      </c>
      <c r="E149" s="54" t="s">
        <v>1214</v>
      </c>
    </row>
    <row r="150" spans="1:5" x14ac:dyDescent="0.3">
      <c r="A150" s="54"/>
      <c r="B150" s="98" t="s">
        <v>818</v>
      </c>
      <c r="C150" s="54" t="s">
        <v>674</v>
      </c>
      <c r="D150" s="54" t="s">
        <v>675</v>
      </c>
      <c r="E150" s="54" t="s">
        <v>1189</v>
      </c>
    </row>
    <row r="151" spans="1:5" ht="15.65" thickBot="1" x14ac:dyDescent="0.35">
      <c r="A151" s="71"/>
      <c r="B151" s="112" t="s">
        <v>718</v>
      </c>
      <c r="C151" s="71" t="s">
        <v>719</v>
      </c>
      <c r="D151" s="71" t="s">
        <v>720</v>
      </c>
      <c r="E151" s="71" t="s">
        <v>1212</v>
      </c>
    </row>
    <row r="152" spans="1:5" ht="15.65" thickBot="1" x14ac:dyDescent="0.35">
      <c r="A152" s="343" t="s">
        <v>869</v>
      </c>
      <c r="B152" s="343"/>
      <c r="C152" s="343"/>
      <c r="D152" s="343"/>
      <c r="E152" s="343"/>
    </row>
    <row r="153" spans="1:5" x14ac:dyDescent="0.3">
      <c r="A153" s="54"/>
      <c r="B153" s="98" t="s">
        <v>815</v>
      </c>
      <c r="C153" s="54" t="s">
        <v>674</v>
      </c>
      <c r="D153" s="54" t="s">
        <v>675</v>
      </c>
      <c r="E153" s="54" t="s">
        <v>1183</v>
      </c>
    </row>
    <row r="154" spans="1:5" x14ac:dyDescent="0.3">
      <c r="A154" s="54"/>
      <c r="B154" s="98" t="s">
        <v>731</v>
      </c>
      <c r="C154" s="54" t="s">
        <v>674</v>
      </c>
      <c r="D154" s="54" t="s">
        <v>732</v>
      </c>
      <c r="E154" s="54" t="s">
        <v>1188</v>
      </c>
    </row>
    <row r="155" spans="1:5" x14ac:dyDescent="0.3">
      <c r="A155" s="54"/>
      <c r="B155" s="98" t="s">
        <v>762</v>
      </c>
      <c r="C155" s="54" t="s">
        <v>674</v>
      </c>
      <c r="D155" s="54" t="s">
        <v>858</v>
      </c>
      <c r="E155" s="54" t="s">
        <v>1214</v>
      </c>
    </row>
    <row r="156" spans="1:5" x14ac:dyDescent="0.3">
      <c r="A156" s="54"/>
      <c r="B156" s="99" t="s">
        <v>820</v>
      </c>
      <c r="C156" s="66" t="s">
        <v>674</v>
      </c>
      <c r="D156" s="66" t="s">
        <v>857</v>
      </c>
      <c r="E156" s="66" t="s">
        <v>819</v>
      </c>
    </row>
    <row r="157" spans="1:5" ht="15.65" thickBot="1" x14ac:dyDescent="0.35">
      <c r="A157" s="71"/>
      <c r="B157" s="112" t="s">
        <v>759</v>
      </c>
      <c r="C157" s="71" t="s">
        <v>674</v>
      </c>
      <c r="D157" s="71" t="s">
        <v>747</v>
      </c>
      <c r="E157" s="71" t="s">
        <v>1193</v>
      </c>
    </row>
    <row r="158" spans="1:5" ht="15.65" thickBot="1" x14ac:dyDescent="0.35">
      <c r="A158" s="343" t="s">
        <v>870</v>
      </c>
      <c r="B158" s="343"/>
      <c r="C158" s="343"/>
      <c r="D158" s="343"/>
      <c r="E158" s="343"/>
    </row>
    <row r="159" spans="1:5" x14ac:dyDescent="0.3">
      <c r="A159" s="117"/>
      <c r="B159" s="118" t="s">
        <v>820</v>
      </c>
      <c r="C159" s="119" t="s">
        <v>674</v>
      </c>
      <c r="D159" s="119" t="s">
        <v>857</v>
      </c>
      <c r="E159" s="119" t="s">
        <v>819</v>
      </c>
    </row>
    <row r="160" spans="1:5" ht="15.65" thickBot="1" x14ac:dyDescent="0.35">
      <c r="A160" s="71"/>
      <c r="B160" s="112" t="s">
        <v>707</v>
      </c>
      <c r="C160" s="71" t="s">
        <v>684</v>
      </c>
      <c r="D160" s="71" t="s">
        <v>685</v>
      </c>
      <c r="E160" s="71" t="s">
        <v>1185</v>
      </c>
    </row>
    <row r="161" spans="1:5" ht="15.65" thickBot="1" x14ac:dyDescent="0.35">
      <c r="A161" s="343" t="s">
        <v>871</v>
      </c>
      <c r="B161" s="343"/>
      <c r="C161" s="343"/>
      <c r="D161" s="343"/>
      <c r="E161" s="343"/>
    </row>
    <row r="162" spans="1:5" x14ac:dyDescent="0.3">
      <c r="A162" s="84"/>
      <c r="B162" s="120" t="s">
        <v>767</v>
      </c>
      <c r="C162" s="84" t="s">
        <v>674</v>
      </c>
      <c r="D162" s="84" t="s">
        <v>768</v>
      </c>
      <c r="E162" s="84" t="s">
        <v>1217</v>
      </c>
    </row>
    <row r="163" spans="1:5" ht="15.65" thickBot="1" x14ac:dyDescent="0.35">
      <c r="A163" s="71"/>
      <c r="B163" s="121" t="s">
        <v>718</v>
      </c>
      <c r="C163" s="71" t="s">
        <v>719</v>
      </c>
      <c r="D163" s="71" t="s">
        <v>720</v>
      </c>
      <c r="E163" s="71" t="s">
        <v>1212</v>
      </c>
    </row>
    <row r="164" spans="1:5" ht="18.95" customHeight="1" thickBot="1" x14ac:dyDescent="0.35">
      <c r="A164" s="343" t="s">
        <v>872</v>
      </c>
      <c r="B164" s="343"/>
      <c r="C164" s="343"/>
      <c r="D164" s="343"/>
      <c r="E164" s="343"/>
    </row>
    <row r="165" spans="1:5" x14ac:dyDescent="0.3">
      <c r="A165" s="54"/>
      <c r="B165" s="98" t="s">
        <v>686</v>
      </c>
      <c r="C165" s="54" t="s">
        <v>674</v>
      </c>
      <c r="D165" s="54" t="s">
        <v>693</v>
      </c>
      <c r="E165" s="54" t="s">
        <v>1124</v>
      </c>
    </row>
    <row r="166" spans="1:5" x14ac:dyDescent="0.3">
      <c r="A166" s="54"/>
      <c r="B166" s="99" t="s">
        <v>820</v>
      </c>
      <c r="C166" s="66" t="s">
        <v>674</v>
      </c>
      <c r="D166" s="66" t="s">
        <v>857</v>
      </c>
      <c r="E166" s="66" t="s">
        <v>819</v>
      </c>
    </row>
    <row r="167" spans="1:5" ht="15.65" thickBot="1" x14ac:dyDescent="0.35">
      <c r="A167" s="71"/>
      <c r="B167" s="112" t="s">
        <v>707</v>
      </c>
      <c r="C167" s="71" t="s">
        <v>674</v>
      </c>
      <c r="D167" s="71" t="s">
        <v>675</v>
      </c>
      <c r="E167" s="71" t="s">
        <v>1180</v>
      </c>
    </row>
    <row r="168" spans="1:5" ht="15.65" thickBot="1" x14ac:dyDescent="0.35">
      <c r="A168" s="343" t="s">
        <v>909</v>
      </c>
      <c r="B168" s="343"/>
      <c r="C168" s="343"/>
      <c r="D168" s="343"/>
      <c r="E168" s="343"/>
    </row>
    <row r="169" spans="1:5" x14ac:dyDescent="0.3">
      <c r="A169" s="117"/>
      <c r="B169" s="118" t="s">
        <v>820</v>
      </c>
      <c r="C169" s="119" t="s">
        <v>674</v>
      </c>
      <c r="D169" s="119" t="s">
        <v>857</v>
      </c>
      <c r="E169" s="119" t="s">
        <v>819</v>
      </c>
    </row>
    <row r="170" spans="1:5" ht="15.65" thickBot="1" x14ac:dyDescent="0.35">
      <c r="A170" s="71" t="s">
        <v>873</v>
      </c>
      <c r="B170" s="112" t="s">
        <v>707</v>
      </c>
      <c r="C170" s="71" t="s">
        <v>674</v>
      </c>
      <c r="D170" s="71" t="s">
        <v>675</v>
      </c>
      <c r="E170" s="71" t="s">
        <v>1180</v>
      </c>
    </row>
    <row r="171" spans="1:5" ht="15.65" thickBot="1" x14ac:dyDescent="0.35">
      <c r="A171" s="343" t="s">
        <v>874</v>
      </c>
      <c r="B171" s="343"/>
      <c r="C171" s="343"/>
      <c r="D171" s="343"/>
      <c r="E171" s="343"/>
    </row>
    <row r="172" spans="1:5" x14ac:dyDescent="0.3">
      <c r="A172" s="117" t="s">
        <v>875</v>
      </c>
      <c r="B172" s="118" t="s">
        <v>820</v>
      </c>
      <c r="C172" s="119" t="s">
        <v>674</v>
      </c>
      <c r="D172" s="119" t="s">
        <v>857</v>
      </c>
      <c r="E172" s="119" t="s">
        <v>819</v>
      </c>
    </row>
    <row r="173" spans="1:5" ht="15.65" thickBot="1" x14ac:dyDescent="0.35">
      <c r="A173" s="71" t="s">
        <v>876</v>
      </c>
      <c r="B173" s="112" t="s">
        <v>707</v>
      </c>
      <c r="C173" s="71" t="s">
        <v>674</v>
      </c>
      <c r="D173" s="71" t="s">
        <v>675</v>
      </c>
      <c r="E173" s="71" t="s">
        <v>1180</v>
      </c>
    </row>
    <row r="174" spans="1:5" ht="15.65" thickBot="1" x14ac:dyDescent="0.35">
      <c r="A174" s="343" t="s">
        <v>1222</v>
      </c>
      <c r="B174" s="343"/>
      <c r="C174" s="343"/>
      <c r="D174" s="343"/>
      <c r="E174" s="343"/>
    </row>
    <row r="175" spans="1:5" x14ac:dyDescent="0.3">
      <c r="A175" s="54"/>
      <c r="B175" s="98" t="s">
        <v>738</v>
      </c>
      <c r="C175" s="54" t="s">
        <v>719</v>
      </c>
      <c r="D175" s="54" t="s">
        <v>720</v>
      </c>
      <c r="E175" s="54" t="s">
        <v>1210</v>
      </c>
    </row>
    <row r="176" spans="1:5" ht="15.65" thickBot="1" x14ac:dyDescent="0.35">
      <c r="A176" s="71"/>
      <c r="B176" s="112" t="s">
        <v>721</v>
      </c>
      <c r="C176" s="71" t="s">
        <v>719</v>
      </c>
      <c r="D176" s="71" t="s">
        <v>720</v>
      </c>
      <c r="E176" s="71" t="s">
        <v>1218</v>
      </c>
    </row>
    <row r="177" spans="1:5" ht="15.65" thickBot="1" x14ac:dyDescent="0.35">
      <c r="A177" s="343" t="s">
        <v>877</v>
      </c>
      <c r="B177" s="343"/>
      <c r="C177" s="343"/>
      <c r="D177" s="343"/>
      <c r="E177" s="343"/>
    </row>
    <row r="178" spans="1:5" x14ac:dyDescent="0.3">
      <c r="A178" s="54"/>
      <c r="B178" s="98" t="s">
        <v>815</v>
      </c>
      <c r="C178" s="54" t="s">
        <v>674</v>
      </c>
      <c r="D178" s="54" t="s">
        <v>675</v>
      </c>
      <c r="E178" s="54" t="s">
        <v>1183</v>
      </c>
    </row>
    <row r="179" spans="1:5" x14ac:dyDescent="0.3">
      <c r="A179" s="54"/>
      <c r="B179" s="98" t="s">
        <v>721</v>
      </c>
      <c r="C179" s="54" t="s">
        <v>719</v>
      </c>
      <c r="D179" s="54" t="s">
        <v>720</v>
      </c>
      <c r="E179" s="54" t="s">
        <v>1218</v>
      </c>
    </row>
    <row r="180" spans="1:5" ht="15.65" thickBot="1" x14ac:dyDescent="0.35">
      <c r="A180" s="122"/>
      <c r="B180" s="113" t="s">
        <v>820</v>
      </c>
      <c r="C180" s="114" t="s">
        <v>674</v>
      </c>
      <c r="D180" s="114" t="s">
        <v>857</v>
      </c>
      <c r="E180" s="114" t="s">
        <v>819</v>
      </c>
    </row>
    <row r="181" spans="1:5" ht="15.65" thickBot="1" x14ac:dyDescent="0.35">
      <c r="A181" s="343" t="s">
        <v>878</v>
      </c>
      <c r="B181" s="343"/>
      <c r="C181" s="343"/>
      <c r="D181" s="343"/>
      <c r="E181" s="343"/>
    </row>
    <row r="182" spans="1:5" x14ac:dyDescent="0.3">
      <c r="A182" s="84"/>
      <c r="B182" s="120" t="s">
        <v>738</v>
      </c>
      <c r="C182" s="84" t="s">
        <v>719</v>
      </c>
      <c r="D182" s="84" t="s">
        <v>720</v>
      </c>
      <c r="E182" s="84" t="s">
        <v>1210</v>
      </c>
    </row>
    <row r="183" spans="1:5" x14ac:dyDescent="0.3">
      <c r="A183" s="54"/>
      <c r="B183" s="98" t="s">
        <v>707</v>
      </c>
      <c r="C183" s="54" t="s">
        <v>684</v>
      </c>
      <c r="D183" s="54" t="s">
        <v>685</v>
      </c>
      <c r="E183" s="54" t="s">
        <v>1185</v>
      </c>
    </row>
    <row r="184" spans="1:5" ht="15.65" thickBot="1" x14ac:dyDescent="0.35">
      <c r="A184" s="71"/>
      <c r="B184" s="113" t="s">
        <v>820</v>
      </c>
      <c r="C184" s="114" t="s">
        <v>674</v>
      </c>
      <c r="D184" s="114" t="s">
        <v>857</v>
      </c>
      <c r="E184" s="114" t="s">
        <v>819</v>
      </c>
    </row>
    <row r="185" spans="1:5" ht="15.65" thickBot="1" x14ac:dyDescent="0.35">
      <c r="A185" s="343" t="s">
        <v>879</v>
      </c>
      <c r="B185" s="343"/>
      <c r="C185" s="343"/>
      <c r="D185" s="343"/>
      <c r="E185" s="343"/>
    </row>
    <row r="186" spans="1:5" x14ac:dyDescent="0.3">
      <c r="A186" s="54" t="s">
        <v>880</v>
      </c>
      <c r="B186" s="98" t="s">
        <v>745</v>
      </c>
      <c r="C186" s="54" t="s">
        <v>719</v>
      </c>
      <c r="D186" s="54" t="s">
        <v>720</v>
      </c>
      <c r="E186" s="54" t="s">
        <v>1209</v>
      </c>
    </row>
    <row r="187" spans="1:5" x14ac:dyDescent="0.3">
      <c r="A187" s="54" t="s">
        <v>1223</v>
      </c>
      <c r="B187" s="98" t="s">
        <v>744</v>
      </c>
      <c r="C187" s="54" t="s">
        <v>719</v>
      </c>
      <c r="D187" s="54" t="s">
        <v>720</v>
      </c>
      <c r="E187" s="54" t="s">
        <v>1204</v>
      </c>
    </row>
    <row r="188" spans="1:5" ht="15.65" thickBot="1" x14ac:dyDescent="0.35">
      <c r="A188" s="71" t="s">
        <v>1223</v>
      </c>
      <c r="B188" s="113" t="s">
        <v>820</v>
      </c>
      <c r="C188" s="114" t="s">
        <v>674</v>
      </c>
      <c r="D188" s="114" t="s">
        <v>717</v>
      </c>
      <c r="E188" s="114" t="s">
        <v>819</v>
      </c>
    </row>
    <row r="190" spans="1:5" x14ac:dyDescent="0.3">
      <c r="A190" s="1" t="s">
        <v>1120</v>
      </c>
    </row>
    <row r="191" spans="1:5" x14ac:dyDescent="0.3">
      <c r="A191" t="s">
        <v>1056</v>
      </c>
      <c r="B191" s="18" t="s">
        <v>1225</v>
      </c>
    </row>
    <row r="192" spans="1:5" x14ac:dyDescent="0.3">
      <c r="A192" t="s">
        <v>1057</v>
      </c>
      <c r="B192" s="18" t="s">
        <v>1226</v>
      </c>
    </row>
    <row r="193" spans="1:2" x14ac:dyDescent="0.3">
      <c r="A193" t="s">
        <v>1059</v>
      </c>
      <c r="B193" s="18" t="s">
        <v>1227</v>
      </c>
    </row>
    <row r="194" spans="1:2" x14ac:dyDescent="0.3">
      <c r="A194" t="s">
        <v>1060</v>
      </c>
      <c r="B194" s="18" t="s">
        <v>1228</v>
      </c>
    </row>
    <row r="195" spans="1:2" x14ac:dyDescent="0.3">
      <c r="A195" t="s">
        <v>1062</v>
      </c>
      <c r="B195" s="18" t="s">
        <v>1229</v>
      </c>
    </row>
    <row r="196" spans="1:2" x14ac:dyDescent="0.3">
      <c r="A196" t="s">
        <v>1064</v>
      </c>
      <c r="B196" s="18" t="s">
        <v>1230</v>
      </c>
    </row>
    <row r="197" spans="1:2" x14ac:dyDescent="0.3">
      <c r="A197" t="s">
        <v>1066</v>
      </c>
      <c r="B197" s="18" t="s">
        <v>1231</v>
      </c>
    </row>
    <row r="198" spans="1:2" x14ac:dyDescent="0.3">
      <c r="A198" t="s">
        <v>1068</v>
      </c>
      <c r="B198" s="18" t="s">
        <v>1232</v>
      </c>
    </row>
    <row r="199" spans="1:2" x14ac:dyDescent="0.3">
      <c r="A199" t="s">
        <v>1070</v>
      </c>
      <c r="B199" s="18" t="s">
        <v>1233</v>
      </c>
    </row>
    <row r="200" spans="1:2" x14ac:dyDescent="0.3">
      <c r="A200" t="s">
        <v>1071</v>
      </c>
      <c r="B200" s="18" t="s">
        <v>1234</v>
      </c>
    </row>
    <row r="201" spans="1:2" x14ac:dyDescent="0.3">
      <c r="A201" t="s">
        <v>1073</v>
      </c>
      <c r="B201" s="18" t="s">
        <v>1235</v>
      </c>
    </row>
    <row r="202" spans="1:2" x14ac:dyDescent="0.3">
      <c r="A202" t="s">
        <v>1074</v>
      </c>
      <c r="B202" s="18" t="s">
        <v>1236</v>
      </c>
    </row>
    <row r="203" spans="1:2" x14ac:dyDescent="0.3">
      <c r="A203" t="s">
        <v>1076</v>
      </c>
      <c r="B203" s="18" t="s">
        <v>1105</v>
      </c>
    </row>
    <row r="204" spans="1:2" x14ac:dyDescent="0.3">
      <c r="A204" t="s">
        <v>1077</v>
      </c>
      <c r="B204" s="18" t="s">
        <v>1237</v>
      </c>
    </row>
    <row r="205" spans="1:2" x14ac:dyDescent="0.3">
      <c r="A205" t="s">
        <v>1079</v>
      </c>
      <c r="B205" s="18" t="s">
        <v>1238</v>
      </c>
    </row>
    <row r="206" spans="1:2" x14ac:dyDescent="0.3">
      <c r="A206" t="s">
        <v>1081</v>
      </c>
      <c r="B206" s="18" t="s">
        <v>1239</v>
      </c>
    </row>
    <row r="207" spans="1:2" x14ac:dyDescent="0.3">
      <c r="A207" t="s">
        <v>1083</v>
      </c>
      <c r="B207" s="18" t="s">
        <v>1240</v>
      </c>
    </row>
    <row r="208" spans="1:2" x14ac:dyDescent="0.3">
      <c r="A208" t="s">
        <v>1085</v>
      </c>
      <c r="B208" s="18" t="s">
        <v>1241</v>
      </c>
    </row>
    <row r="209" spans="1:2" x14ac:dyDescent="0.3">
      <c r="A209" t="s">
        <v>1087</v>
      </c>
      <c r="B209" s="18" t="s">
        <v>1242</v>
      </c>
    </row>
    <row r="210" spans="1:2" x14ac:dyDescent="0.3">
      <c r="A210" t="s">
        <v>1088</v>
      </c>
      <c r="B210" s="18" t="s">
        <v>1243</v>
      </c>
    </row>
    <row r="211" spans="1:2" x14ac:dyDescent="0.3">
      <c r="A211" t="s">
        <v>1089</v>
      </c>
      <c r="B211" s="18" t="s">
        <v>1244</v>
      </c>
    </row>
    <row r="212" spans="1:2" x14ac:dyDescent="0.3">
      <c r="A212" t="s">
        <v>1090</v>
      </c>
      <c r="B212" s="18" t="s">
        <v>1245</v>
      </c>
    </row>
    <row r="213" spans="1:2" x14ac:dyDescent="0.3">
      <c r="A213" t="s">
        <v>1092</v>
      </c>
      <c r="B213" s="18" t="s">
        <v>1246</v>
      </c>
    </row>
    <row r="214" spans="1:2" x14ac:dyDescent="0.3">
      <c r="A214" t="s">
        <v>1093</v>
      </c>
      <c r="B214" s="18" t="s">
        <v>1247</v>
      </c>
    </row>
    <row r="215" spans="1:2" x14ac:dyDescent="0.3">
      <c r="A215" t="s">
        <v>1095</v>
      </c>
      <c r="B215" s="18" t="s">
        <v>1248</v>
      </c>
    </row>
    <row r="216" spans="1:2" x14ac:dyDescent="0.3">
      <c r="A216" t="s">
        <v>1096</v>
      </c>
      <c r="B216" s="18" t="s">
        <v>1249</v>
      </c>
    </row>
    <row r="217" spans="1:2" x14ac:dyDescent="0.3">
      <c r="A217" t="s">
        <v>1097</v>
      </c>
      <c r="B217" s="18" t="s">
        <v>1250</v>
      </c>
    </row>
    <row r="218" spans="1:2" x14ac:dyDescent="0.3">
      <c r="A218" t="s">
        <v>1098</v>
      </c>
      <c r="B218" s="18" t="s">
        <v>1251</v>
      </c>
    </row>
    <row r="219" spans="1:2" x14ac:dyDescent="0.3">
      <c r="A219" t="s">
        <v>1100</v>
      </c>
      <c r="B219" s="18" t="s">
        <v>1252</v>
      </c>
    </row>
    <row r="220" spans="1:2" x14ac:dyDescent="0.3">
      <c r="A220" t="s">
        <v>1102</v>
      </c>
      <c r="B220" s="18" t="s">
        <v>1253</v>
      </c>
    </row>
    <row r="221" spans="1:2" x14ac:dyDescent="0.3">
      <c r="A221" t="s">
        <v>1104</v>
      </c>
      <c r="B221" s="18" t="s">
        <v>1254</v>
      </c>
    </row>
    <row r="222" spans="1:2" x14ac:dyDescent="0.3">
      <c r="A222" t="s">
        <v>1106</v>
      </c>
      <c r="B222" s="18" t="s">
        <v>1255</v>
      </c>
    </row>
    <row r="223" spans="1:2" x14ac:dyDescent="0.3">
      <c r="A223" t="s">
        <v>1107</v>
      </c>
      <c r="B223" s="18" t="s">
        <v>1082</v>
      </c>
    </row>
    <row r="224" spans="1:2" x14ac:dyDescent="0.3">
      <c r="A224" t="s">
        <v>1109</v>
      </c>
      <c r="B224" s="18" t="s">
        <v>1256</v>
      </c>
    </row>
    <row r="225" spans="1:2" x14ac:dyDescent="0.3">
      <c r="A225" t="s">
        <v>1110</v>
      </c>
      <c r="B225" s="18" t="s">
        <v>1257</v>
      </c>
    </row>
    <row r="226" spans="1:2" x14ac:dyDescent="0.3">
      <c r="A226" t="s">
        <v>1112</v>
      </c>
      <c r="B226" s="18" t="s">
        <v>1258</v>
      </c>
    </row>
    <row r="227" spans="1:2" x14ac:dyDescent="0.3">
      <c r="A227" t="s">
        <v>1114</v>
      </c>
      <c r="B227" s="18" t="s">
        <v>1224</v>
      </c>
    </row>
    <row r="228" spans="1:2" x14ac:dyDescent="0.3">
      <c r="A228" t="s">
        <v>1116</v>
      </c>
      <c r="B228" s="18" t="s">
        <v>1259</v>
      </c>
    </row>
  </sheetData>
  <mergeCells count="19">
    <mergeCell ref="A161:E161"/>
    <mergeCell ref="A3:E3"/>
    <mergeCell ref="A69:E69"/>
    <mergeCell ref="A72:E72"/>
    <mergeCell ref="A91:E91"/>
    <mergeCell ref="A103:E103"/>
    <mergeCell ref="A107:E107"/>
    <mergeCell ref="A110:E110"/>
    <mergeCell ref="A135:E135"/>
    <mergeCell ref="A143:E143"/>
    <mergeCell ref="A152:E152"/>
    <mergeCell ref="A158:E158"/>
    <mergeCell ref="A185:E185"/>
    <mergeCell ref="A164:E164"/>
    <mergeCell ref="A168:E168"/>
    <mergeCell ref="A171:E171"/>
    <mergeCell ref="A174:E174"/>
    <mergeCell ref="A177:E177"/>
    <mergeCell ref="A181:E18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85E55B-82CB-8347-8878-9FD7160BDD9C}">
  <dimension ref="A1:E9"/>
  <sheetViews>
    <sheetView workbookViewId="0"/>
  </sheetViews>
  <sheetFormatPr baseColWidth="10" defaultRowHeight="15.05" x14ac:dyDescent="0.3"/>
  <cols>
    <col min="1" max="1" width="10.6640625" customWidth="1"/>
    <col min="2" max="2" width="19.109375" customWidth="1"/>
    <col min="3" max="3" width="35.109375" customWidth="1"/>
    <col min="4" max="4" width="34.109375" customWidth="1"/>
  </cols>
  <sheetData>
    <row r="1" spans="1:5" x14ac:dyDescent="0.3">
      <c r="A1" s="18" t="s">
        <v>2016</v>
      </c>
      <c r="B1" s="18"/>
      <c r="C1" s="18"/>
      <c r="D1" s="18"/>
      <c r="E1" s="18"/>
    </row>
    <row r="2" spans="1:5" ht="45.7" thickBot="1" x14ac:dyDescent="0.35">
      <c r="A2" s="229" t="s">
        <v>550</v>
      </c>
      <c r="B2" s="229" t="s">
        <v>772</v>
      </c>
      <c r="C2" s="229" t="s">
        <v>881</v>
      </c>
      <c r="D2" s="229" t="s">
        <v>882</v>
      </c>
      <c r="E2" s="18"/>
    </row>
    <row r="3" spans="1:5" x14ac:dyDescent="0.3">
      <c r="A3" s="230" t="s">
        <v>69</v>
      </c>
      <c r="B3" s="231" t="s">
        <v>773</v>
      </c>
      <c r="C3" s="231">
        <v>10</v>
      </c>
      <c r="D3" s="231">
        <v>0</v>
      </c>
      <c r="E3" s="18"/>
    </row>
    <row r="4" spans="1:5" x14ac:dyDescent="0.3">
      <c r="A4" s="230" t="s">
        <v>70</v>
      </c>
      <c r="B4" s="231" t="s">
        <v>773</v>
      </c>
      <c r="C4" s="231">
        <v>3</v>
      </c>
      <c r="D4" s="231">
        <v>15</v>
      </c>
      <c r="E4" s="18"/>
    </row>
    <row r="5" spans="1:5" x14ac:dyDescent="0.3">
      <c r="A5" s="230" t="s">
        <v>74</v>
      </c>
      <c r="B5" s="231" t="s">
        <v>774</v>
      </c>
      <c r="C5" s="231">
        <v>0</v>
      </c>
      <c r="D5" s="231">
        <v>13</v>
      </c>
      <c r="E5" s="18"/>
    </row>
    <row r="6" spans="1:5" x14ac:dyDescent="0.3">
      <c r="A6" s="230" t="s">
        <v>71</v>
      </c>
      <c r="B6" s="231" t="s">
        <v>775</v>
      </c>
      <c r="C6" s="231">
        <v>0</v>
      </c>
      <c r="D6" s="231">
        <v>43</v>
      </c>
      <c r="E6" s="18"/>
    </row>
    <row r="7" spans="1:5" x14ac:dyDescent="0.3">
      <c r="A7" s="230" t="s">
        <v>72</v>
      </c>
      <c r="B7" s="231" t="s">
        <v>775</v>
      </c>
      <c r="C7" s="231">
        <v>0</v>
      </c>
      <c r="D7" s="231">
        <v>18</v>
      </c>
      <c r="E7" s="18"/>
    </row>
    <row r="8" spans="1:5" ht="15.65" thickBot="1" x14ac:dyDescent="0.35">
      <c r="A8" s="232" t="s">
        <v>73</v>
      </c>
      <c r="B8" s="233" t="s">
        <v>776</v>
      </c>
      <c r="C8" s="233">
        <v>5</v>
      </c>
      <c r="D8" s="233">
        <v>10</v>
      </c>
      <c r="E8" s="18"/>
    </row>
    <row r="9" spans="1:5" x14ac:dyDescent="0.3">
      <c r="A9" s="18"/>
      <c r="B9" s="18"/>
      <c r="C9" s="18"/>
      <c r="D9" s="18"/>
      <c r="E9" s="18"/>
    </row>
  </sheetData>
  <pageMargins left="0.7" right="0.7" top="0.75" bottom="0.75" header="0.3" footer="0.3"/>
  <pageSetup paperSize="9" orientation="portrait" r:id="rId1"/>
  <headerFooter>
    <oddFooter xml:space="preserve">&amp;C_x000D_&amp;1#&amp;"Arial"&amp;10&amp;K000000 ---Internal Use--- </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4A4527-24CB-A14D-B4D0-4566F5FB6F66}">
  <dimension ref="A1:Q15"/>
  <sheetViews>
    <sheetView workbookViewId="0"/>
  </sheetViews>
  <sheetFormatPr baseColWidth="10" defaultColWidth="11.5546875" defaultRowHeight="15.05" x14ac:dyDescent="0.3"/>
  <cols>
    <col min="1" max="1" width="11.5546875" style="20"/>
    <col min="2" max="5" width="3" style="20" bestFit="1" customWidth="1"/>
    <col min="6" max="6" width="2.33203125" style="20" bestFit="1" customWidth="1"/>
    <col min="7" max="7" width="3.5546875" style="20" customWidth="1"/>
    <col min="8" max="11" width="3" style="20" bestFit="1" customWidth="1"/>
    <col min="12" max="12" width="2.33203125" style="20" bestFit="1" customWidth="1"/>
    <col min="13" max="13" width="3.33203125" style="20" customWidth="1"/>
    <col min="14" max="14" width="13.5546875" style="20" bestFit="1" customWidth="1"/>
    <col min="15" max="15" width="15.44140625" style="20" bestFit="1" customWidth="1"/>
    <col min="16" max="16" width="31" style="20" bestFit="1" customWidth="1"/>
    <col min="17" max="16384" width="11.5546875" style="20"/>
  </cols>
  <sheetData>
    <row r="1" spans="1:17" customFormat="1" ht="15.65" thickBot="1" x14ac:dyDescent="0.35">
      <c r="A1" s="18" t="s">
        <v>2017</v>
      </c>
      <c r="B1" s="18"/>
      <c r="C1" s="18"/>
      <c r="D1" s="18"/>
      <c r="E1" s="18"/>
      <c r="F1" s="18"/>
      <c r="G1" s="18"/>
      <c r="H1" s="18"/>
      <c r="I1" s="18"/>
      <c r="J1" s="18"/>
      <c r="K1" s="18"/>
      <c r="L1" s="18"/>
      <c r="M1" s="18"/>
      <c r="N1" s="18"/>
      <c r="O1" s="18"/>
      <c r="P1" s="18"/>
    </row>
    <row r="2" spans="1:17" ht="31.3" thickTop="1" thickBot="1" x14ac:dyDescent="0.35">
      <c r="A2" s="206"/>
      <c r="B2" s="275" t="s">
        <v>69</v>
      </c>
      <c r="C2" s="275"/>
      <c r="D2" s="275" t="s">
        <v>70</v>
      </c>
      <c r="E2" s="275"/>
      <c r="F2" s="275" t="s">
        <v>74</v>
      </c>
      <c r="G2" s="275"/>
      <c r="H2" s="275" t="s">
        <v>71</v>
      </c>
      <c r="I2" s="275"/>
      <c r="J2" s="275" t="s">
        <v>72</v>
      </c>
      <c r="K2" s="275"/>
      <c r="L2" s="275" t="s">
        <v>73</v>
      </c>
      <c r="M2" s="275"/>
      <c r="N2" s="207" t="s">
        <v>777</v>
      </c>
      <c r="O2" s="207" t="s">
        <v>785</v>
      </c>
      <c r="P2" s="207" t="s">
        <v>786</v>
      </c>
    </row>
    <row r="3" spans="1:17" ht="15.65" thickBot="1" x14ac:dyDescent="0.35">
      <c r="A3" s="208" t="s">
        <v>778</v>
      </c>
      <c r="B3" s="209" t="s">
        <v>779</v>
      </c>
      <c r="C3" s="208" t="s">
        <v>780</v>
      </c>
      <c r="D3" s="209" t="s">
        <v>779</v>
      </c>
      <c r="E3" s="208" t="s">
        <v>780</v>
      </c>
      <c r="F3" s="209" t="s">
        <v>779</v>
      </c>
      <c r="G3" s="210" t="s">
        <v>780</v>
      </c>
      <c r="H3" s="209" t="s">
        <v>779</v>
      </c>
      <c r="I3" s="211" t="s">
        <v>780</v>
      </c>
      <c r="J3" s="209" t="s">
        <v>779</v>
      </c>
      <c r="K3" s="210" t="s">
        <v>780</v>
      </c>
      <c r="L3" s="209" t="s">
        <v>779</v>
      </c>
      <c r="M3" s="210" t="s">
        <v>780</v>
      </c>
      <c r="N3" s="210"/>
      <c r="O3" s="212"/>
      <c r="P3" s="212"/>
    </row>
    <row r="4" spans="1:17" ht="26.3" customHeight="1" thickTop="1" x14ac:dyDescent="0.3">
      <c r="A4" s="213" t="s">
        <v>319</v>
      </c>
      <c r="B4" s="288">
        <v>13</v>
      </c>
      <c r="C4" s="289">
        <v>6</v>
      </c>
      <c r="D4" s="281"/>
      <c r="E4" s="290"/>
      <c r="F4" s="281"/>
      <c r="G4" s="214"/>
      <c r="H4" s="281"/>
      <c r="I4" s="215"/>
      <c r="J4" s="216"/>
      <c r="K4" s="214"/>
      <c r="L4" s="281"/>
      <c r="M4" s="214"/>
      <c r="N4" s="289">
        <v>2017</v>
      </c>
      <c r="O4" s="289" t="s">
        <v>787</v>
      </c>
      <c r="P4" s="289" t="s">
        <v>788</v>
      </c>
    </row>
    <row r="5" spans="1:17" ht="17.55" thickBot="1" x14ac:dyDescent="0.35">
      <c r="A5" s="213" t="s">
        <v>1828</v>
      </c>
      <c r="B5" s="279"/>
      <c r="C5" s="284"/>
      <c r="D5" s="282"/>
      <c r="E5" s="287"/>
      <c r="F5" s="282"/>
      <c r="G5" s="217"/>
      <c r="H5" s="282"/>
      <c r="I5" s="217"/>
      <c r="J5" s="218"/>
      <c r="K5" s="217"/>
      <c r="L5" s="282"/>
      <c r="M5" s="217"/>
      <c r="N5" s="284"/>
      <c r="O5" s="284"/>
      <c r="P5" s="291"/>
    </row>
    <row r="6" spans="1:17" ht="25.55" customHeight="1" x14ac:dyDescent="0.3">
      <c r="A6" s="219" t="s">
        <v>189</v>
      </c>
      <c r="B6" s="276"/>
      <c r="C6" s="286"/>
      <c r="D6" s="278">
        <v>6</v>
      </c>
      <c r="E6" s="283">
        <v>12</v>
      </c>
      <c r="F6" s="276"/>
      <c r="G6" s="220"/>
      <c r="H6" s="278">
        <v>18</v>
      </c>
      <c r="I6" s="283">
        <v>5</v>
      </c>
      <c r="J6" s="221"/>
      <c r="K6" s="220"/>
      <c r="L6" s="278">
        <v>6</v>
      </c>
      <c r="M6" s="283">
        <v>10</v>
      </c>
      <c r="N6" s="283">
        <v>2019</v>
      </c>
      <c r="O6" s="283" t="s">
        <v>789</v>
      </c>
      <c r="P6" s="291"/>
      <c r="Q6" s="29"/>
    </row>
    <row r="7" spans="1:17" ht="15.65" thickBot="1" x14ac:dyDescent="0.35">
      <c r="A7" s="222" t="s">
        <v>781</v>
      </c>
      <c r="B7" s="282"/>
      <c r="C7" s="287"/>
      <c r="D7" s="279"/>
      <c r="E7" s="284"/>
      <c r="F7" s="282"/>
      <c r="G7" s="217"/>
      <c r="H7" s="279"/>
      <c r="I7" s="284"/>
      <c r="J7" s="218"/>
      <c r="K7" s="217"/>
      <c r="L7" s="279"/>
      <c r="M7" s="284"/>
      <c r="N7" s="284"/>
      <c r="O7" s="284"/>
      <c r="P7" s="291"/>
    </row>
    <row r="8" spans="1:17" ht="25.55" customHeight="1" x14ac:dyDescent="0.3">
      <c r="A8" s="213" t="s">
        <v>782</v>
      </c>
      <c r="B8" s="278">
        <v>6</v>
      </c>
      <c r="C8" s="283">
        <v>19</v>
      </c>
      <c r="D8" s="278">
        <v>15</v>
      </c>
      <c r="E8" s="283">
        <v>12</v>
      </c>
      <c r="F8" s="278">
        <v>9</v>
      </c>
      <c r="G8" s="283">
        <v>9</v>
      </c>
      <c r="H8" s="278">
        <v>18</v>
      </c>
      <c r="I8" s="283">
        <v>8</v>
      </c>
      <c r="J8" s="278">
        <v>14</v>
      </c>
      <c r="K8" s="283">
        <v>16</v>
      </c>
      <c r="L8" s="278">
        <v>9</v>
      </c>
      <c r="M8" s="283">
        <v>9</v>
      </c>
      <c r="N8" s="283">
        <v>2020</v>
      </c>
      <c r="O8" s="283" t="s">
        <v>895</v>
      </c>
      <c r="P8" s="291"/>
    </row>
    <row r="9" spans="1:17" ht="15.65" thickBot="1" x14ac:dyDescent="0.35">
      <c r="A9" s="213" t="s">
        <v>781</v>
      </c>
      <c r="B9" s="279"/>
      <c r="C9" s="284"/>
      <c r="D9" s="279"/>
      <c r="E9" s="284"/>
      <c r="F9" s="279"/>
      <c r="G9" s="284"/>
      <c r="H9" s="279"/>
      <c r="I9" s="284"/>
      <c r="J9" s="279"/>
      <c r="K9" s="284"/>
      <c r="L9" s="279"/>
      <c r="M9" s="284"/>
      <c r="N9" s="284"/>
      <c r="O9" s="284"/>
      <c r="P9" s="284"/>
    </row>
    <row r="10" spans="1:17" ht="25.55" customHeight="1" x14ac:dyDescent="0.3">
      <c r="A10" s="219" t="s">
        <v>783</v>
      </c>
      <c r="B10" s="278">
        <v>9</v>
      </c>
      <c r="C10" s="283">
        <v>9</v>
      </c>
      <c r="D10" s="278">
        <v>9</v>
      </c>
      <c r="E10" s="283">
        <v>9</v>
      </c>
      <c r="F10" s="278">
        <v>9</v>
      </c>
      <c r="G10" s="283">
        <v>9</v>
      </c>
      <c r="H10" s="278">
        <v>9</v>
      </c>
      <c r="I10" s="283">
        <v>9</v>
      </c>
      <c r="J10" s="278">
        <v>9</v>
      </c>
      <c r="K10" s="283">
        <v>9</v>
      </c>
      <c r="L10" s="278">
        <v>9</v>
      </c>
      <c r="M10" s="223"/>
      <c r="N10" s="283">
        <v>2020</v>
      </c>
      <c r="O10" s="283" t="s">
        <v>896</v>
      </c>
      <c r="P10" s="292" t="s">
        <v>692</v>
      </c>
    </row>
    <row r="11" spans="1:17" ht="17.55" thickBot="1" x14ac:dyDescent="0.35">
      <c r="A11" s="222" t="s">
        <v>1829</v>
      </c>
      <c r="B11" s="279"/>
      <c r="C11" s="284"/>
      <c r="D11" s="279"/>
      <c r="E11" s="284"/>
      <c r="F11" s="279"/>
      <c r="G11" s="284"/>
      <c r="H11" s="279"/>
      <c r="I11" s="284"/>
      <c r="J11" s="279"/>
      <c r="K11" s="284"/>
      <c r="L11" s="279"/>
      <c r="M11" s="224"/>
      <c r="N11" s="284"/>
      <c r="O11" s="284"/>
      <c r="P11" s="293"/>
    </row>
    <row r="12" spans="1:17" x14ac:dyDescent="0.3">
      <c r="A12" s="213" t="s">
        <v>784</v>
      </c>
      <c r="B12" s="278">
        <v>42</v>
      </c>
      <c r="C12" s="283">
        <v>51</v>
      </c>
      <c r="D12" s="278">
        <v>63</v>
      </c>
      <c r="E12" s="283">
        <v>66</v>
      </c>
      <c r="F12" s="276"/>
      <c r="G12" s="220"/>
      <c r="H12" s="278">
        <v>57</v>
      </c>
      <c r="I12" s="283">
        <v>57</v>
      </c>
      <c r="J12" s="221"/>
      <c r="K12" s="220"/>
      <c r="L12" s="276"/>
      <c r="M12" s="220"/>
      <c r="N12" s="283">
        <v>2021</v>
      </c>
      <c r="O12" s="286" t="s">
        <v>692</v>
      </c>
      <c r="P12" s="283" t="s">
        <v>885</v>
      </c>
    </row>
    <row r="13" spans="1:17" ht="15.65" thickBot="1" x14ac:dyDescent="0.35">
      <c r="A13" s="208" t="s">
        <v>781</v>
      </c>
      <c r="B13" s="280"/>
      <c r="C13" s="285"/>
      <c r="D13" s="280"/>
      <c r="E13" s="285"/>
      <c r="F13" s="277"/>
      <c r="G13" s="225"/>
      <c r="H13" s="280"/>
      <c r="I13" s="285"/>
      <c r="J13" s="226"/>
      <c r="K13" s="225"/>
      <c r="L13" s="277"/>
      <c r="M13" s="225"/>
      <c r="N13" s="285"/>
      <c r="O13" s="294"/>
      <c r="P13" s="285"/>
    </row>
    <row r="14" spans="1:17" s="25" customFormat="1" ht="15.65" thickTop="1" x14ac:dyDescent="0.3">
      <c r="A14" s="227" t="s">
        <v>883</v>
      </c>
      <c r="B14" s="227"/>
      <c r="C14" s="227"/>
      <c r="D14" s="227"/>
      <c r="E14" s="227"/>
      <c r="F14" s="227"/>
      <c r="G14" s="227"/>
      <c r="H14" s="227"/>
      <c r="I14" s="227"/>
      <c r="J14" s="227"/>
      <c r="K14" s="227"/>
      <c r="L14" s="227"/>
      <c r="M14" s="227"/>
      <c r="N14" s="227"/>
      <c r="O14" s="227"/>
      <c r="P14" s="227"/>
    </row>
    <row r="15" spans="1:17" x14ac:dyDescent="0.3">
      <c r="A15" s="227" t="s">
        <v>884</v>
      </c>
      <c r="B15" s="228"/>
      <c r="C15" s="228"/>
      <c r="D15" s="228"/>
      <c r="E15" s="228"/>
      <c r="F15" s="228"/>
      <c r="G15" s="228"/>
      <c r="H15" s="228"/>
      <c r="I15" s="228"/>
      <c r="J15" s="228"/>
      <c r="K15" s="228"/>
      <c r="L15" s="228"/>
      <c r="M15" s="228"/>
      <c r="N15" s="228"/>
      <c r="O15" s="228"/>
      <c r="P15" s="228"/>
    </row>
  </sheetData>
  <mergeCells count="66">
    <mergeCell ref="I12:I13"/>
    <mergeCell ref="I10:I11"/>
    <mergeCell ref="J10:J11"/>
    <mergeCell ref="P4:P9"/>
    <mergeCell ref="N4:N5"/>
    <mergeCell ref="O4:O5"/>
    <mergeCell ref="N6:N7"/>
    <mergeCell ref="O6:O7"/>
    <mergeCell ref="N8:N9"/>
    <mergeCell ref="O8:O9"/>
    <mergeCell ref="P10:P11"/>
    <mergeCell ref="N12:N13"/>
    <mergeCell ref="O12:O13"/>
    <mergeCell ref="P12:P13"/>
    <mergeCell ref="M8:M9"/>
    <mergeCell ref="N10:N11"/>
    <mergeCell ref="O10:O11"/>
    <mergeCell ref="K8:K9"/>
    <mergeCell ref="I8:I9"/>
    <mergeCell ref="G8:G9"/>
    <mergeCell ref="J8:J9"/>
    <mergeCell ref="G10:G11"/>
    <mergeCell ref="B2:C2"/>
    <mergeCell ref="D2:E2"/>
    <mergeCell ref="F2:G2"/>
    <mergeCell ref="B4:B5"/>
    <mergeCell ref="C4:C5"/>
    <mergeCell ref="D4:D5"/>
    <mergeCell ref="E4:E5"/>
    <mergeCell ref="F4:F5"/>
    <mergeCell ref="B6:B7"/>
    <mergeCell ref="C6:C7"/>
    <mergeCell ref="D6:D7"/>
    <mergeCell ref="E6:E7"/>
    <mergeCell ref="F6:F7"/>
    <mergeCell ref="B8:B9"/>
    <mergeCell ref="C8:C9"/>
    <mergeCell ref="D8:D9"/>
    <mergeCell ref="E8:E9"/>
    <mergeCell ref="F8:F9"/>
    <mergeCell ref="B10:B11"/>
    <mergeCell ref="C10:C11"/>
    <mergeCell ref="D10:D11"/>
    <mergeCell ref="E10:E11"/>
    <mergeCell ref="F10:F11"/>
    <mergeCell ref="B12:B13"/>
    <mergeCell ref="C12:C13"/>
    <mergeCell ref="D12:D13"/>
    <mergeCell ref="E12:E13"/>
    <mergeCell ref="F12:F13"/>
    <mergeCell ref="H2:I2"/>
    <mergeCell ref="J2:K2"/>
    <mergeCell ref="L2:M2"/>
    <mergeCell ref="L12:L13"/>
    <mergeCell ref="L10:L11"/>
    <mergeCell ref="H12:H13"/>
    <mergeCell ref="H10:H11"/>
    <mergeCell ref="L8:L9"/>
    <mergeCell ref="H8:H9"/>
    <mergeCell ref="L6:L7"/>
    <mergeCell ref="H6:H7"/>
    <mergeCell ref="L4:L5"/>
    <mergeCell ref="H4:H5"/>
    <mergeCell ref="K10:K11"/>
    <mergeCell ref="I6:I7"/>
    <mergeCell ref="M6:M7"/>
  </mergeCells>
  <pageMargins left="0.7" right="0.7" top="0.75" bottom="0.75" header="0.3" footer="0.3"/>
  <pageSetup paperSize="9" orientation="portrait" r:id="rId1"/>
  <headerFooter>
    <oddFooter xml:space="preserve">&amp;C_x000D_&amp;1#&amp;"Arial"&amp;10&amp;K000000 ---Internal Use--- </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8FF71A-65C4-0F4B-9598-75752CFF2985}">
  <dimension ref="A1:K7"/>
  <sheetViews>
    <sheetView workbookViewId="0"/>
  </sheetViews>
  <sheetFormatPr baseColWidth="10" defaultColWidth="11.44140625" defaultRowHeight="13.15" x14ac:dyDescent="0.25"/>
  <cols>
    <col min="1" max="1" width="15" style="54" bestFit="1" customWidth="1"/>
    <col min="2" max="2" width="18.109375" style="54" customWidth="1"/>
    <col min="3" max="3" width="27.6640625" style="54" customWidth="1"/>
    <col min="4" max="4" width="16.6640625" style="54" customWidth="1"/>
    <col min="5" max="5" width="18.109375" style="54" customWidth="1"/>
    <col min="6" max="6" width="17.6640625" style="54" customWidth="1"/>
    <col min="7" max="7" width="17.33203125" style="54" customWidth="1"/>
    <col min="8" max="8" width="9.33203125" style="54" bestFit="1" customWidth="1"/>
    <col min="9" max="9" width="13.6640625" style="54" bestFit="1" customWidth="1"/>
    <col min="10" max="10" width="9.5546875" style="54" bestFit="1" customWidth="1"/>
    <col min="11" max="11" width="10.6640625" style="54" customWidth="1"/>
    <col min="12" max="16384" width="11.44140625" style="54"/>
  </cols>
  <sheetData>
    <row r="1" spans="1:11" x14ac:dyDescent="0.25">
      <c r="A1" s="92" t="s">
        <v>2018</v>
      </c>
      <c r="B1" s="92"/>
      <c r="C1" s="92"/>
      <c r="D1" s="92"/>
      <c r="E1" s="92"/>
      <c r="F1" s="92"/>
      <c r="G1" s="92"/>
      <c r="H1" s="92"/>
      <c r="I1" s="92"/>
      <c r="J1" s="92"/>
      <c r="K1" s="92"/>
    </row>
    <row r="2" spans="1:11" s="58" customFormat="1" ht="26.95" thickBot="1" x14ac:dyDescent="0.3">
      <c r="A2" s="21" t="s">
        <v>785</v>
      </c>
      <c r="B2" s="21" t="s">
        <v>69</v>
      </c>
      <c r="C2" s="21" t="s">
        <v>70</v>
      </c>
      <c r="D2" s="21" t="s">
        <v>74</v>
      </c>
      <c r="E2" s="21" t="s">
        <v>71</v>
      </c>
      <c r="F2" s="21" t="s">
        <v>72</v>
      </c>
      <c r="G2" s="21" t="s">
        <v>73</v>
      </c>
      <c r="H2" s="21" t="s">
        <v>790</v>
      </c>
      <c r="I2" s="21" t="s">
        <v>791</v>
      </c>
      <c r="J2" s="21" t="s">
        <v>804</v>
      </c>
      <c r="K2" s="21" t="s">
        <v>792</v>
      </c>
    </row>
    <row r="3" spans="1:11" s="58" customFormat="1" ht="40.700000000000003" thickTop="1" thickBot="1" x14ac:dyDescent="0.3">
      <c r="A3" s="24" t="s">
        <v>793</v>
      </c>
      <c r="B3" s="46" t="s">
        <v>794</v>
      </c>
      <c r="C3" s="59"/>
      <c r="D3" s="59"/>
      <c r="E3" s="59"/>
      <c r="F3" s="59"/>
      <c r="G3" s="59"/>
      <c r="H3" s="46" t="s">
        <v>319</v>
      </c>
      <c r="I3" s="46">
        <v>2017</v>
      </c>
      <c r="J3" s="60" t="s">
        <v>795</v>
      </c>
      <c r="K3" s="60" t="s">
        <v>886</v>
      </c>
    </row>
    <row r="4" spans="1:11" s="58" customFormat="1" ht="40.1" thickBot="1" x14ac:dyDescent="0.3">
      <c r="A4" s="26" t="s">
        <v>796</v>
      </c>
      <c r="B4" s="61"/>
      <c r="C4" s="27" t="s">
        <v>797</v>
      </c>
      <c r="D4" s="61"/>
      <c r="E4" s="27" t="s">
        <v>797</v>
      </c>
      <c r="F4" s="61"/>
      <c r="G4" s="27" t="s">
        <v>797</v>
      </c>
      <c r="H4" s="27" t="s">
        <v>189</v>
      </c>
      <c r="I4" s="27">
        <v>2019</v>
      </c>
      <c r="J4" s="27" t="s">
        <v>795</v>
      </c>
      <c r="K4" s="27" t="s">
        <v>798</v>
      </c>
    </row>
    <row r="5" spans="1:11" s="58" customFormat="1" ht="40.1" thickBot="1" x14ac:dyDescent="0.3">
      <c r="A5" s="22" t="s">
        <v>799</v>
      </c>
      <c r="B5" s="28" t="s">
        <v>800</v>
      </c>
      <c r="C5" s="28" t="s">
        <v>801</v>
      </c>
      <c r="D5" s="28" t="s">
        <v>800</v>
      </c>
      <c r="E5" s="28" t="s">
        <v>800</v>
      </c>
      <c r="F5" s="28" t="s">
        <v>800</v>
      </c>
      <c r="G5" s="28" t="s">
        <v>800</v>
      </c>
      <c r="H5" s="28" t="s">
        <v>782</v>
      </c>
      <c r="I5" s="28">
        <v>2020</v>
      </c>
      <c r="J5" s="62" t="s">
        <v>802</v>
      </c>
      <c r="K5" s="60" t="s">
        <v>886</v>
      </c>
    </row>
    <row r="6" spans="1:11" s="58" customFormat="1" ht="40.1" thickBot="1" x14ac:dyDescent="0.3">
      <c r="A6" s="52" t="s">
        <v>803</v>
      </c>
      <c r="B6" s="53" t="s">
        <v>800</v>
      </c>
      <c r="C6" s="53" t="s">
        <v>800</v>
      </c>
      <c r="D6" s="53" t="s">
        <v>800</v>
      </c>
      <c r="E6" s="53" t="s">
        <v>800</v>
      </c>
      <c r="F6" s="53" t="s">
        <v>800</v>
      </c>
      <c r="G6" s="53" t="s">
        <v>800</v>
      </c>
      <c r="H6" s="53" t="s">
        <v>783</v>
      </c>
      <c r="I6" s="53">
        <v>2020</v>
      </c>
      <c r="J6" s="63" t="s">
        <v>802</v>
      </c>
      <c r="K6" s="63" t="s">
        <v>886</v>
      </c>
    </row>
    <row r="7" spans="1:11" ht="15.65" thickTop="1" x14ac:dyDescent="0.25">
      <c r="A7" s="57" t="s">
        <v>920</v>
      </c>
    </row>
  </sheetData>
  <pageMargins left="0.7" right="0.7" top="0.75" bottom="0.75" header="0.3" footer="0.3"/>
  <headerFooter>
    <oddFooter xml:space="preserve">&amp;C_x000D_&amp;1#&amp;"Arial"&amp;10&amp;K000000 ---Internal Use--- </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AD205E-686C-411E-944D-F2F01CFB2DBE}">
  <dimension ref="A1:I53"/>
  <sheetViews>
    <sheetView workbookViewId="0">
      <selection activeCell="J12" sqref="J12"/>
    </sheetView>
  </sheetViews>
  <sheetFormatPr baseColWidth="10" defaultRowHeight="15.05" x14ac:dyDescent="0.3"/>
  <cols>
    <col min="1" max="1" width="13.6640625" customWidth="1"/>
    <col min="3" max="3" width="22.6640625" bestFit="1" customWidth="1"/>
    <col min="4" max="4" width="10.5546875" bestFit="1" customWidth="1"/>
    <col min="5" max="5" width="22.6640625" bestFit="1" customWidth="1"/>
    <col min="6" max="6" width="10.5546875" bestFit="1" customWidth="1"/>
    <col min="7" max="7" width="22.6640625" bestFit="1" customWidth="1"/>
  </cols>
  <sheetData>
    <row r="1" spans="1:9" x14ac:dyDescent="0.3">
      <c r="A1" t="s">
        <v>1837</v>
      </c>
    </row>
    <row r="2" spans="1:9" ht="15.65" thickBot="1" x14ac:dyDescent="0.35"/>
    <row r="3" spans="1:9" ht="15.65" thickBot="1" x14ac:dyDescent="0.35">
      <c r="B3" s="295" t="s">
        <v>69</v>
      </c>
      <c r="C3" s="296"/>
      <c r="D3" s="295" t="s">
        <v>70</v>
      </c>
      <c r="E3" s="297"/>
      <c r="F3" s="296" t="s">
        <v>71</v>
      </c>
      <c r="G3" s="297"/>
    </row>
    <row r="4" spans="1:9" ht="15.65" thickBot="1" x14ac:dyDescent="0.35">
      <c r="A4" t="s">
        <v>1833</v>
      </c>
      <c r="B4" s="268" t="s">
        <v>926</v>
      </c>
      <c r="C4" s="263" t="s">
        <v>1834</v>
      </c>
      <c r="D4" s="242" t="s">
        <v>926</v>
      </c>
      <c r="E4" s="243" t="s">
        <v>1834</v>
      </c>
      <c r="F4" s="263" t="s">
        <v>926</v>
      </c>
      <c r="G4" s="235" t="s">
        <v>1834</v>
      </c>
    </row>
    <row r="5" spans="1:9" x14ac:dyDescent="0.3">
      <c r="A5">
        <v>1</v>
      </c>
      <c r="B5" s="245" t="s">
        <v>2020</v>
      </c>
      <c r="C5" s="271">
        <v>100</v>
      </c>
      <c r="D5" s="264" t="s">
        <v>302</v>
      </c>
      <c r="E5" s="265">
        <v>100</v>
      </c>
      <c r="F5" s="245" t="s">
        <v>2026</v>
      </c>
      <c r="G5" s="265">
        <v>100</v>
      </c>
      <c r="H5" s="241"/>
      <c r="I5" s="241"/>
    </row>
    <row r="6" spans="1:9" x14ac:dyDescent="0.3">
      <c r="A6">
        <v>2</v>
      </c>
      <c r="B6" s="244" t="s">
        <v>300</v>
      </c>
      <c r="C6" s="270">
        <v>95.238095238095298</v>
      </c>
      <c r="D6" s="266" t="s">
        <v>303</v>
      </c>
      <c r="E6" s="272">
        <v>97.2222222222222</v>
      </c>
      <c r="F6" s="244" t="s">
        <v>306</v>
      </c>
      <c r="G6" s="272">
        <v>98.214285714285694</v>
      </c>
      <c r="H6" s="241"/>
      <c r="I6" s="241"/>
    </row>
    <row r="7" spans="1:9" x14ac:dyDescent="0.3">
      <c r="A7">
        <v>3</v>
      </c>
      <c r="B7" s="244" t="s">
        <v>297</v>
      </c>
      <c r="C7" s="270">
        <v>94.4444444444445</v>
      </c>
      <c r="D7" s="266" t="s">
        <v>2026</v>
      </c>
      <c r="E7" s="272">
        <v>88.8888888888889</v>
      </c>
      <c r="F7" s="244" t="s">
        <v>305</v>
      </c>
      <c r="G7" s="272">
        <v>85.714285714285694</v>
      </c>
      <c r="H7" s="241"/>
      <c r="I7" s="241"/>
    </row>
    <row r="8" spans="1:9" x14ac:dyDescent="0.3">
      <c r="A8">
        <v>4</v>
      </c>
      <c r="B8" s="244" t="s">
        <v>2021</v>
      </c>
      <c r="C8" s="270">
        <v>84.126984126984198</v>
      </c>
      <c r="D8" s="266" t="s">
        <v>304</v>
      </c>
      <c r="E8" s="272">
        <v>77.7777777777777</v>
      </c>
      <c r="F8" s="244" t="s">
        <v>304</v>
      </c>
      <c r="G8" s="272">
        <v>83.928571428571402</v>
      </c>
      <c r="H8" s="241"/>
      <c r="I8" s="241"/>
    </row>
    <row r="9" spans="1:9" x14ac:dyDescent="0.3">
      <c r="A9">
        <v>5</v>
      </c>
      <c r="B9" s="244" t="s">
        <v>816</v>
      </c>
      <c r="C9" s="270">
        <v>81.746031746031804</v>
      </c>
      <c r="D9" s="266" t="s">
        <v>2025</v>
      </c>
      <c r="E9" s="272">
        <v>75.925925925925895</v>
      </c>
      <c r="F9" s="244" t="s">
        <v>2028</v>
      </c>
      <c r="G9" s="272">
        <v>80.357142857142804</v>
      </c>
      <c r="H9" s="241"/>
      <c r="I9" s="241"/>
    </row>
    <row r="10" spans="1:9" x14ac:dyDescent="0.3">
      <c r="A10">
        <v>6</v>
      </c>
      <c r="B10" s="244" t="s">
        <v>307</v>
      </c>
      <c r="C10" s="270">
        <v>76.190476190476204</v>
      </c>
      <c r="D10" s="266" t="s">
        <v>301</v>
      </c>
      <c r="E10" s="272">
        <v>69.4444444444444</v>
      </c>
      <c r="F10" s="244" t="s">
        <v>2025</v>
      </c>
      <c r="G10" s="272">
        <v>78.571428571428598</v>
      </c>
      <c r="H10" s="241"/>
      <c r="I10" s="241"/>
    </row>
    <row r="11" spans="1:9" x14ac:dyDescent="0.3">
      <c r="A11">
        <v>7</v>
      </c>
      <c r="B11" s="244" t="s">
        <v>299</v>
      </c>
      <c r="C11" s="270">
        <v>73.015873015872998</v>
      </c>
      <c r="D11" s="266" t="s">
        <v>2029</v>
      </c>
      <c r="E11" s="272">
        <v>63.8888888888889</v>
      </c>
      <c r="F11" s="244" t="s">
        <v>363</v>
      </c>
      <c r="G11" s="272">
        <v>75</v>
      </c>
      <c r="H11" s="241"/>
      <c r="I11" s="241"/>
    </row>
    <row r="12" spans="1:9" x14ac:dyDescent="0.3">
      <c r="A12">
        <v>8</v>
      </c>
      <c r="B12" s="244" t="s">
        <v>296</v>
      </c>
      <c r="C12" s="270">
        <v>72.2222222222222</v>
      </c>
      <c r="D12" s="266" t="s">
        <v>2030</v>
      </c>
      <c r="E12" s="272">
        <v>62.037037037037003</v>
      </c>
      <c r="F12" s="244" t="s">
        <v>301</v>
      </c>
      <c r="G12" s="272">
        <v>69.642857142857196</v>
      </c>
      <c r="H12" s="241"/>
      <c r="I12" s="241"/>
    </row>
    <row r="13" spans="1:9" x14ac:dyDescent="0.3">
      <c r="A13">
        <v>9</v>
      </c>
      <c r="B13" s="244" t="s">
        <v>301</v>
      </c>
      <c r="C13" s="270">
        <v>72.2222222222222</v>
      </c>
      <c r="D13" s="266" t="s">
        <v>362</v>
      </c>
      <c r="E13" s="272">
        <v>58.3333333333333</v>
      </c>
      <c r="F13" s="244" t="s">
        <v>2029</v>
      </c>
      <c r="G13" s="272">
        <v>67.857142857142804</v>
      </c>
      <c r="H13" s="241"/>
      <c r="I13" s="241"/>
    </row>
    <row r="14" spans="1:9" x14ac:dyDescent="0.3">
      <c r="A14">
        <v>10</v>
      </c>
      <c r="B14" s="244" t="s">
        <v>947</v>
      </c>
      <c r="C14" s="270">
        <v>69.841269841269806</v>
      </c>
      <c r="D14" s="266" t="s">
        <v>360</v>
      </c>
      <c r="E14" s="272">
        <v>55.5555555555556</v>
      </c>
      <c r="F14" s="244" t="s">
        <v>361</v>
      </c>
      <c r="G14" s="272">
        <v>64.285714285714306</v>
      </c>
      <c r="H14" s="241"/>
      <c r="I14" s="241"/>
    </row>
    <row r="15" spans="1:9" x14ac:dyDescent="0.3">
      <c r="A15">
        <v>11</v>
      </c>
      <c r="B15" s="244" t="s">
        <v>354</v>
      </c>
      <c r="C15" s="270">
        <v>61.1111111111111</v>
      </c>
      <c r="D15" s="266" t="s">
        <v>533</v>
      </c>
      <c r="E15" s="272">
        <v>53.703703703703702</v>
      </c>
      <c r="F15" s="244" t="s">
        <v>2020</v>
      </c>
      <c r="G15" s="272">
        <v>60.714285714285701</v>
      </c>
      <c r="H15" s="241"/>
      <c r="I15" s="241"/>
    </row>
    <row r="16" spans="1:9" x14ac:dyDescent="0.3">
      <c r="A16">
        <v>12</v>
      </c>
      <c r="B16" s="244" t="s">
        <v>2022</v>
      </c>
      <c r="C16" s="270">
        <v>61.1111111111111</v>
      </c>
      <c r="D16" s="266" t="s">
        <v>305</v>
      </c>
      <c r="E16" s="272">
        <v>48.148148148148103</v>
      </c>
      <c r="F16" s="244" t="s">
        <v>541</v>
      </c>
      <c r="G16" s="272">
        <v>55.357142857142797</v>
      </c>
      <c r="H16" s="241"/>
      <c r="I16" s="241"/>
    </row>
    <row r="17" spans="1:9" x14ac:dyDescent="0.3">
      <c r="A17">
        <v>13</v>
      </c>
      <c r="B17" s="244" t="s">
        <v>2023</v>
      </c>
      <c r="C17" s="270">
        <v>60.317460317460302</v>
      </c>
      <c r="D17" s="266" t="s">
        <v>530</v>
      </c>
      <c r="E17" s="272">
        <v>46.296296296296298</v>
      </c>
      <c r="F17" s="244" t="s">
        <v>534</v>
      </c>
      <c r="G17" s="272">
        <v>55.357142857142797</v>
      </c>
      <c r="H17" s="241"/>
      <c r="I17" s="241"/>
    </row>
    <row r="18" spans="1:9" x14ac:dyDescent="0.3">
      <c r="A18">
        <v>14</v>
      </c>
      <c r="B18" s="244" t="s">
        <v>1835</v>
      </c>
      <c r="C18" s="270">
        <v>57.142857142857203</v>
      </c>
      <c r="D18" s="266" t="s">
        <v>2024</v>
      </c>
      <c r="E18" s="272">
        <v>46.296296296296298</v>
      </c>
      <c r="F18" s="244" t="s">
        <v>532</v>
      </c>
      <c r="G18" s="272">
        <v>55.357142857142797</v>
      </c>
      <c r="H18" s="241"/>
      <c r="I18" s="241"/>
    </row>
    <row r="19" spans="1:9" x14ac:dyDescent="0.3">
      <c r="A19">
        <v>15</v>
      </c>
      <c r="B19" s="244" t="s">
        <v>461</v>
      </c>
      <c r="C19" s="270">
        <v>54.761904761904802</v>
      </c>
      <c r="D19" s="266" t="s">
        <v>490</v>
      </c>
      <c r="E19" s="272">
        <v>41.6666666666667</v>
      </c>
      <c r="F19" s="244" t="s">
        <v>2021</v>
      </c>
      <c r="G19" s="272">
        <v>55.357142857142797</v>
      </c>
      <c r="H19" s="241"/>
      <c r="I19" s="241"/>
    </row>
    <row r="20" spans="1:9" x14ac:dyDescent="0.3">
      <c r="A20">
        <v>16</v>
      </c>
      <c r="B20" s="244" t="s">
        <v>529</v>
      </c>
      <c r="C20" s="270">
        <v>52.380952380952401</v>
      </c>
      <c r="D20" s="266" t="s">
        <v>2020</v>
      </c>
      <c r="E20" s="272">
        <v>40.740740740740698</v>
      </c>
      <c r="F20" s="244" t="s">
        <v>1836</v>
      </c>
      <c r="G20" s="272">
        <v>53.571428571428598</v>
      </c>
      <c r="H20" s="241"/>
      <c r="I20" s="252"/>
    </row>
    <row r="21" spans="1:9" x14ac:dyDescent="0.3">
      <c r="A21">
        <v>17</v>
      </c>
      <c r="B21" s="244" t="s">
        <v>533</v>
      </c>
      <c r="C21" s="270">
        <v>52.380952380952401</v>
      </c>
      <c r="D21" s="266" t="s">
        <v>354</v>
      </c>
      <c r="E21" s="272">
        <v>39.814814814814802</v>
      </c>
      <c r="F21" s="244" t="s">
        <v>461</v>
      </c>
      <c r="G21" s="272">
        <v>53.571428571428598</v>
      </c>
      <c r="H21" s="241"/>
      <c r="I21" s="252"/>
    </row>
    <row r="22" spans="1:9" x14ac:dyDescent="0.3">
      <c r="A22">
        <v>18</v>
      </c>
      <c r="B22" s="244" t="s">
        <v>302</v>
      </c>
      <c r="C22" s="270">
        <v>47.619047619047599</v>
      </c>
      <c r="D22" s="266" t="s">
        <v>2023</v>
      </c>
      <c r="E22" s="272">
        <v>33.3333333333333</v>
      </c>
      <c r="F22" s="244" t="s">
        <v>362</v>
      </c>
      <c r="G22" s="272">
        <v>53.571428571428598</v>
      </c>
      <c r="H22" s="252"/>
      <c r="I22" s="252"/>
    </row>
    <row r="23" spans="1:9" x14ac:dyDescent="0.3">
      <c r="A23">
        <v>19</v>
      </c>
      <c r="B23" s="244" t="s">
        <v>1836</v>
      </c>
      <c r="C23" s="270">
        <v>41.269841269841301</v>
      </c>
      <c r="D23" s="266" t="s">
        <v>307</v>
      </c>
      <c r="E23" s="272">
        <v>30.5555555555555</v>
      </c>
      <c r="F23" s="244" t="s">
        <v>537</v>
      </c>
      <c r="G23" s="272">
        <v>51.785714285714299</v>
      </c>
      <c r="H23" s="252"/>
      <c r="I23" s="252"/>
    </row>
    <row r="24" spans="1:9" x14ac:dyDescent="0.3">
      <c r="A24">
        <v>20</v>
      </c>
      <c r="B24" s="244" t="s">
        <v>304</v>
      </c>
      <c r="C24" s="270">
        <v>41.269841269841301</v>
      </c>
      <c r="D24" s="266" t="s">
        <v>947</v>
      </c>
      <c r="E24" s="272">
        <v>30.5555555555555</v>
      </c>
      <c r="F24" s="244" t="s">
        <v>536</v>
      </c>
      <c r="G24" s="272">
        <v>48.214285714285701</v>
      </c>
      <c r="H24" s="252"/>
      <c r="I24" s="252"/>
    </row>
    <row r="25" spans="1:9" x14ac:dyDescent="0.3">
      <c r="A25">
        <v>21</v>
      </c>
      <c r="B25" s="269" t="s">
        <v>532</v>
      </c>
      <c r="C25" s="270">
        <v>41.269841269841301</v>
      </c>
      <c r="D25" s="266" t="s">
        <v>300</v>
      </c>
      <c r="E25" s="272">
        <v>29.629629629629601</v>
      </c>
      <c r="F25" s="266" t="s">
        <v>947</v>
      </c>
      <c r="G25" s="272">
        <v>48.214285714285701</v>
      </c>
      <c r="H25" s="250"/>
      <c r="I25" s="250"/>
    </row>
    <row r="26" spans="1:9" x14ac:dyDescent="0.3">
      <c r="A26">
        <v>22</v>
      </c>
      <c r="B26" s="244" t="s">
        <v>362</v>
      </c>
      <c r="C26" s="270">
        <v>36.507936507936499</v>
      </c>
      <c r="D26" s="266" t="s">
        <v>373</v>
      </c>
      <c r="E26" s="272">
        <v>27.7777777777778</v>
      </c>
      <c r="F26" s="266" t="s">
        <v>297</v>
      </c>
      <c r="G26" s="272">
        <v>48.214285714285701</v>
      </c>
      <c r="H26" s="250"/>
      <c r="I26" s="250"/>
    </row>
    <row r="27" spans="1:9" x14ac:dyDescent="0.3">
      <c r="A27">
        <v>23</v>
      </c>
      <c r="B27" s="244" t="s">
        <v>536</v>
      </c>
      <c r="C27" s="270">
        <v>35.714285714285701</v>
      </c>
      <c r="D27" s="266" t="s">
        <v>534</v>
      </c>
      <c r="E27" s="272">
        <v>27.7777777777778</v>
      </c>
      <c r="F27" s="266" t="s">
        <v>296</v>
      </c>
      <c r="G27" s="272">
        <v>46.428571428571402</v>
      </c>
      <c r="H27" s="250"/>
    </row>
    <row r="28" spans="1:9" x14ac:dyDescent="0.3">
      <c r="A28">
        <v>24</v>
      </c>
      <c r="B28" s="244" t="s">
        <v>305</v>
      </c>
      <c r="C28" s="270">
        <v>34.126984126984098</v>
      </c>
      <c r="D28" s="266" t="s">
        <v>522</v>
      </c>
      <c r="E28" s="272">
        <v>25.925925925925899</v>
      </c>
      <c r="F28" s="266" t="s">
        <v>373</v>
      </c>
      <c r="G28" s="272">
        <v>44.642857142857203</v>
      </c>
    </row>
    <row r="29" spans="1:9" x14ac:dyDescent="0.3">
      <c r="A29">
        <v>25</v>
      </c>
      <c r="B29" s="244" t="s">
        <v>530</v>
      </c>
      <c r="C29" s="270">
        <v>33.3333333333333</v>
      </c>
      <c r="D29" s="266" t="s">
        <v>532</v>
      </c>
      <c r="E29" s="272">
        <v>22.2222222222222</v>
      </c>
      <c r="F29" s="266" t="s">
        <v>2024</v>
      </c>
      <c r="G29" s="272">
        <v>44.642857142857203</v>
      </c>
    </row>
    <row r="30" spans="1:9" x14ac:dyDescent="0.3">
      <c r="A30">
        <v>26</v>
      </c>
      <c r="B30" s="244" t="s">
        <v>308</v>
      </c>
      <c r="C30" s="270">
        <v>33.3333333333333</v>
      </c>
      <c r="D30" s="266" t="s">
        <v>308</v>
      </c>
      <c r="E30" s="272">
        <v>22.2222222222222</v>
      </c>
      <c r="F30" s="266" t="s">
        <v>299</v>
      </c>
      <c r="G30" s="272">
        <v>39.285714285714299</v>
      </c>
    </row>
    <row r="31" spans="1:9" x14ac:dyDescent="0.3">
      <c r="A31">
        <v>27</v>
      </c>
      <c r="B31" s="244" t="s">
        <v>503</v>
      </c>
      <c r="C31" s="270">
        <v>32.539682539682602</v>
      </c>
      <c r="D31" s="266" t="s">
        <v>2022</v>
      </c>
      <c r="E31" s="272">
        <v>22.2222222222222</v>
      </c>
      <c r="F31" s="266" t="s">
        <v>354</v>
      </c>
      <c r="G31" s="272">
        <v>39.285714285714299</v>
      </c>
    </row>
    <row r="32" spans="1:9" x14ac:dyDescent="0.3">
      <c r="A32">
        <v>28</v>
      </c>
      <c r="B32" s="244" t="s">
        <v>522</v>
      </c>
      <c r="C32" s="270">
        <v>28.571428571428601</v>
      </c>
      <c r="D32" s="266" t="s">
        <v>503</v>
      </c>
      <c r="E32" s="272">
        <v>18.518518518518501</v>
      </c>
      <c r="F32" s="266" t="s">
        <v>530</v>
      </c>
      <c r="G32" s="272">
        <v>37.5</v>
      </c>
    </row>
    <row r="33" spans="1:7" x14ac:dyDescent="0.3">
      <c r="A33">
        <v>29</v>
      </c>
      <c r="B33" s="244" t="s">
        <v>2024</v>
      </c>
      <c r="C33" s="270">
        <v>27.7777777777778</v>
      </c>
      <c r="D33" s="266" t="s">
        <v>361</v>
      </c>
      <c r="E33" s="272">
        <v>18.518518518518501</v>
      </c>
      <c r="F33" s="266" t="s">
        <v>360</v>
      </c>
      <c r="G33" s="272">
        <v>37.5</v>
      </c>
    </row>
    <row r="34" spans="1:7" x14ac:dyDescent="0.3">
      <c r="A34">
        <v>30</v>
      </c>
      <c r="B34" s="244" t="s">
        <v>360</v>
      </c>
      <c r="C34" s="270">
        <v>26.984126984126998</v>
      </c>
      <c r="D34" s="266" t="s">
        <v>511</v>
      </c>
      <c r="E34" s="272">
        <v>17.592592592592599</v>
      </c>
      <c r="F34" s="266" t="s">
        <v>503</v>
      </c>
      <c r="G34" s="272">
        <v>33.928571428571402</v>
      </c>
    </row>
    <row r="35" spans="1:7" x14ac:dyDescent="0.3">
      <c r="A35">
        <v>31</v>
      </c>
      <c r="B35" s="244" t="s">
        <v>537</v>
      </c>
      <c r="C35" s="270">
        <v>25.396825396825399</v>
      </c>
      <c r="D35" s="266" t="s">
        <v>537</v>
      </c>
      <c r="E35" s="272">
        <v>12.037037037037001</v>
      </c>
      <c r="F35" s="266" t="s">
        <v>302</v>
      </c>
      <c r="G35" s="272">
        <v>28.571428571428601</v>
      </c>
    </row>
    <row r="36" spans="1:7" x14ac:dyDescent="0.3">
      <c r="A36">
        <v>32</v>
      </c>
      <c r="B36" s="244" t="s">
        <v>300</v>
      </c>
      <c r="C36" s="270">
        <v>24.603174603174601</v>
      </c>
      <c r="D36" s="266" t="s">
        <v>461</v>
      </c>
      <c r="E36" s="272">
        <v>11.1111111111111</v>
      </c>
      <c r="F36" s="266" t="s">
        <v>2027</v>
      </c>
      <c r="G36" s="272">
        <v>28.571428571428601</v>
      </c>
    </row>
    <row r="37" spans="1:7" x14ac:dyDescent="0.3">
      <c r="A37">
        <v>33</v>
      </c>
      <c r="B37" s="244" t="s">
        <v>397</v>
      </c>
      <c r="C37" s="270">
        <v>23.8095238095238</v>
      </c>
      <c r="D37" s="266" t="s">
        <v>536</v>
      </c>
      <c r="E37" s="272">
        <v>11.1111111111111</v>
      </c>
      <c r="F37" s="266" t="s">
        <v>307</v>
      </c>
      <c r="G37" s="272">
        <v>25</v>
      </c>
    </row>
    <row r="38" spans="1:7" x14ac:dyDescent="0.3">
      <c r="A38">
        <v>34</v>
      </c>
      <c r="B38" s="244" t="s">
        <v>2025</v>
      </c>
      <c r="C38" s="270">
        <v>19.841269841269799</v>
      </c>
      <c r="D38" s="266" t="s">
        <v>297</v>
      </c>
      <c r="E38" s="272">
        <v>10.185185185185199</v>
      </c>
      <c r="F38" s="266" t="s">
        <v>2022</v>
      </c>
      <c r="G38" s="272">
        <v>25</v>
      </c>
    </row>
    <row r="39" spans="1:7" x14ac:dyDescent="0.3">
      <c r="A39">
        <v>35</v>
      </c>
      <c r="B39" s="244" t="s">
        <v>541</v>
      </c>
      <c r="C39" s="270">
        <v>15.0793650793651</v>
      </c>
      <c r="D39" s="266" t="s">
        <v>299</v>
      </c>
      <c r="E39" s="272">
        <v>10.185185185185199</v>
      </c>
      <c r="F39" s="266" t="s">
        <v>533</v>
      </c>
      <c r="G39" s="272">
        <v>23.214285714285701</v>
      </c>
    </row>
    <row r="40" spans="1:7" x14ac:dyDescent="0.3">
      <c r="A40">
        <v>36</v>
      </c>
      <c r="B40" s="244" t="s">
        <v>2026</v>
      </c>
      <c r="C40" s="270">
        <v>13.492063492063499</v>
      </c>
      <c r="D40" s="266" t="s">
        <v>300</v>
      </c>
      <c r="E40" s="272">
        <v>8.3333333333333002</v>
      </c>
      <c r="F40" s="266" t="s">
        <v>300</v>
      </c>
      <c r="G40" s="272">
        <v>21.428571428571399</v>
      </c>
    </row>
    <row r="41" spans="1:7" x14ac:dyDescent="0.3">
      <c r="A41">
        <v>37</v>
      </c>
      <c r="B41" s="244" t="s">
        <v>373</v>
      </c>
      <c r="C41" s="270">
        <v>12.698412698412699</v>
      </c>
      <c r="D41" s="266" t="s">
        <v>816</v>
      </c>
      <c r="E41" s="272">
        <v>8.3333333333333002</v>
      </c>
      <c r="F41" s="266" t="s">
        <v>531</v>
      </c>
      <c r="G41" s="272">
        <v>17.8571428571429</v>
      </c>
    </row>
    <row r="42" spans="1:7" x14ac:dyDescent="0.3">
      <c r="A42">
        <v>38</v>
      </c>
      <c r="B42" s="244" t="s">
        <v>511</v>
      </c>
      <c r="C42" s="270">
        <v>12.698412698412699</v>
      </c>
      <c r="D42" s="266" t="s">
        <v>2027</v>
      </c>
      <c r="E42" s="272">
        <v>8.3333333333333002</v>
      </c>
      <c r="F42" s="266" t="s">
        <v>511</v>
      </c>
      <c r="G42" s="272">
        <v>17.8571428571429</v>
      </c>
    </row>
    <row r="43" spans="1:7" x14ac:dyDescent="0.3">
      <c r="A43">
        <v>39</v>
      </c>
      <c r="B43" s="244" t="s">
        <v>303</v>
      </c>
      <c r="C43" s="270">
        <v>11.9047619047619</v>
      </c>
      <c r="D43" s="266" t="s">
        <v>541</v>
      </c>
      <c r="E43" s="272">
        <v>7.4074074074074101</v>
      </c>
      <c r="F43" s="266" t="s">
        <v>308</v>
      </c>
      <c r="G43" s="272">
        <v>16.071428571428601</v>
      </c>
    </row>
    <row r="44" spans="1:7" x14ac:dyDescent="0.3">
      <c r="A44">
        <v>40</v>
      </c>
      <c r="B44" s="244" t="s">
        <v>2027</v>
      </c>
      <c r="C44" s="270">
        <v>11.1111111111111</v>
      </c>
      <c r="D44" s="266" t="s">
        <v>363</v>
      </c>
      <c r="E44" s="272">
        <v>6.4814814814814703</v>
      </c>
      <c r="F44" s="266" t="s">
        <v>2030</v>
      </c>
      <c r="G44" s="272">
        <v>16.071428571428601</v>
      </c>
    </row>
    <row r="45" spans="1:7" x14ac:dyDescent="0.3">
      <c r="A45">
        <v>41</v>
      </c>
      <c r="B45" s="244" t="s">
        <v>534</v>
      </c>
      <c r="C45" s="270">
        <v>8.7301587301587205</v>
      </c>
      <c r="D45" s="266" t="s">
        <v>531</v>
      </c>
      <c r="E45" s="272">
        <v>5.5555555555555403</v>
      </c>
      <c r="F45" s="266" t="s">
        <v>2023</v>
      </c>
      <c r="G45" s="272">
        <v>12.5</v>
      </c>
    </row>
    <row r="46" spans="1:7" x14ac:dyDescent="0.3">
      <c r="A46">
        <v>42</v>
      </c>
      <c r="B46" s="244" t="s">
        <v>490</v>
      </c>
      <c r="C46" s="270">
        <v>7.9365079365079403</v>
      </c>
      <c r="D46" s="266" t="s">
        <v>397</v>
      </c>
      <c r="E46" s="272">
        <v>4.6296296296296404</v>
      </c>
      <c r="F46" s="266" t="s">
        <v>490</v>
      </c>
      <c r="G46" s="272">
        <v>12.5</v>
      </c>
    </row>
    <row r="47" spans="1:7" x14ac:dyDescent="0.3">
      <c r="A47">
        <v>43</v>
      </c>
      <c r="B47" s="244" t="s">
        <v>2028</v>
      </c>
      <c r="C47" s="270">
        <v>7.9365079365079403</v>
      </c>
      <c r="D47" s="266" t="s">
        <v>529</v>
      </c>
      <c r="E47" s="272">
        <v>3.7037037037037002</v>
      </c>
      <c r="F47" s="266" t="s">
        <v>522</v>
      </c>
      <c r="G47" s="272">
        <v>10.714285714285699</v>
      </c>
    </row>
    <row r="48" spans="1:7" x14ac:dyDescent="0.3">
      <c r="A48">
        <v>44</v>
      </c>
      <c r="B48" s="244" t="s">
        <v>531</v>
      </c>
      <c r="C48" s="270">
        <v>7.1428571428571299</v>
      </c>
      <c r="D48" s="266" t="s">
        <v>2021</v>
      </c>
      <c r="E48" s="272">
        <v>3.7037037037037002</v>
      </c>
      <c r="F48" s="266" t="s">
        <v>303</v>
      </c>
      <c r="G48" s="272">
        <v>3.5714285714285499</v>
      </c>
    </row>
    <row r="49" spans="1:7" x14ac:dyDescent="0.3">
      <c r="A49">
        <v>45</v>
      </c>
      <c r="B49" s="244" t="s">
        <v>306</v>
      </c>
      <c r="C49" s="270">
        <v>6.3492063492063604</v>
      </c>
      <c r="D49" s="266" t="s">
        <v>1835</v>
      </c>
      <c r="E49" s="272">
        <v>3.7037037037036602</v>
      </c>
      <c r="F49" s="266" t="s">
        <v>300</v>
      </c>
      <c r="G49" s="272">
        <v>1.7857142857143</v>
      </c>
    </row>
    <row r="50" spans="1:7" x14ac:dyDescent="0.3">
      <c r="A50">
        <v>46</v>
      </c>
      <c r="B50" s="244" t="s">
        <v>361</v>
      </c>
      <c r="C50" s="270">
        <v>3.9682539682539599</v>
      </c>
      <c r="D50" s="266" t="s">
        <v>306</v>
      </c>
      <c r="E50" s="272">
        <v>1.8518518518518301</v>
      </c>
      <c r="F50" s="266" t="s">
        <v>1835</v>
      </c>
      <c r="G50" s="272">
        <v>1.7857142857143</v>
      </c>
    </row>
    <row r="51" spans="1:7" x14ac:dyDescent="0.3">
      <c r="A51">
        <v>47</v>
      </c>
      <c r="B51" s="244" t="s">
        <v>2029</v>
      </c>
      <c r="C51" s="270">
        <v>3.9682539682539599</v>
      </c>
      <c r="D51" s="266" t="s">
        <v>2028</v>
      </c>
      <c r="E51" s="272">
        <v>1.8518518518518301</v>
      </c>
      <c r="F51" s="266" t="s">
        <v>816</v>
      </c>
      <c r="G51" s="272">
        <v>1.7857142857142601</v>
      </c>
    </row>
    <row r="52" spans="1:7" x14ac:dyDescent="0.3">
      <c r="A52">
        <v>48</v>
      </c>
      <c r="B52" s="244" t="s">
        <v>363</v>
      </c>
      <c r="C52" s="270">
        <v>3.1746031746031802</v>
      </c>
      <c r="D52" s="266" t="s">
        <v>296</v>
      </c>
      <c r="E52" s="272">
        <v>0.92592592592589695</v>
      </c>
      <c r="F52" s="266" t="s">
        <v>397</v>
      </c>
      <c r="G52" s="272">
        <v>1.7857142857142601</v>
      </c>
    </row>
    <row r="53" spans="1:7" ht="15.65" thickBot="1" x14ac:dyDescent="0.35">
      <c r="A53">
        <v>49</v>
      </c>
      <c r="B53" s="247" t="s">
        <v>2030</v>
      </c>
      <c r="C53" s="274">
        <v>3.1746031746031802</v>
      </c>
      <c r="D53" s="267" t="s">
        <v>1836</v>
      </c>
      <c r="E53" s="273">
        <v>0</v>
      </c>
      <c r="F53" s="267" t="s">
        <v>529</v>
      </c>
      <c r="G53" s="256">
        <v>0</v>
      </c>
    </row>
  </sheetData>
  <mergeCells count="3">
    <mergeCell ref="B3:C3"/>
    <mergeCell ref="D3:E3"/>
    <mergeCell ref="F3:G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45"/>
  <sheetViews>
    <sheetView zoomScale="85" zoomScaleNormal="85" workbookViewId="0">
      <selection activeCell="B15" sqref="B15"/>
    </sheetView>
  </sheetViews>
  <sheetFormatPr baseColWidth="10" defaultRowHeight="15.05" x14ac:dyDescent="0.3"/>
  <cols>
    <col min="1" max="1" width="22.44140625" customWidth="1"/>
    <col min="2" max="2" width="53" customWidth="1"/>
    <col min="4" max="4" width="11.44140625" style="2"/>
  </cols>
  <sheetData>
    <row r="1" spans="1:12" x14ac:dyDescent="0.3">
      <c r="A1" s="54" t="s">
        <v>2031</v>
      </c>
      <c r="B1" s="54"/>
      <c r="C1" s="54"/>
      <c r="D1" s="86"/>
      <c r="E1" s="54"/>
      <c r="F1" s="54"/>
      <c r="G1" s="54"/>
      <c r="H1" s="54"/>
      <c r="I1" s="54"/>
      <c r="J1" s="54"/>
      <c r="K1" s="54"/>
      <c r="L1" s="54"/>
    </row>
    <row r="2" spans="1:12" x14ac:dyDescent="0.3">
      <c r="A2" s="92"/>
      <c r="B2" s="92"/>
      <c r="C2" s="298" t="s">
        <v>550</v>
      </c>
      <c r="D2" s="298"/>
      <c r="E2" s="298"/>
      <c r="F2" s="298"/>
      <c r="G2" s="298"/>
      <c r="H2" s="298"/>
      <c r="I2" s="298"/>
      <c r="J2" s="298"/>
      <c r="K2" s="298"/>
      <c r="L2" s="298"/>
    </row>
    <row r="3" spans="1:12" ht="15.65" thickBot="1" x14ac:dyDescent="0.35">
      <c r="A3" s="74" t="s">
        <v>911</v>
      </c>
      <c r="B3" s="74" t="s">
        <v>142</v>
      </c>
      <c r="C3" s="300" t="s">
        <v>70</v>
      </c>
      <c r="D3" s="301"/>
      <c r="E3" s="302" t="s">
        <v>74</v>
      </c>
      <c r="F3" s="301"/>
      <c r="G3" s="302" t="s">
        <v>71</v>
      </c>
      <c r="H3" s="301"/>
      <c r="I3" s="302" t="s">
        <v>72</v>
      </c>
      <c r="J3" s="301"/>
      <c r="K3" s="302" t="s">
        <v>73</v>
      </c>
      <c r="L3" s="301"/>
    </row>
    <row r="4" spans="1:12" ht="15.65" thickBot="1" x14ac:dyDescent="0.35">
      <c r="A4" s="54"/>
      <c r="B4" s="54"/>
      <c r="C4" s="300" t="s">
        <v>892</v>
      </c>
      <c r="D4" s="300"/>
      <c r="E4" s="300"/>
      <c r="F4" s="300"/>
      <c r="G4" s="300"/>
      <c r="H4" s="300"/>
      <c r="I4" s="300"/>
      <c r="J4" s="300"/>
      <c r="K4" s="300"/>
      <c r="L4" s="300"/>
    </row>
    <row r="5" spans="1:12" ht="15.65" thickBot="1" x14ac:dyDescent="0.35">
      <c r="A5" s="54"/>
      <c r="B5" s="54"/>
      <c r="C5" s="65" t="s">
        <v>75</v>
      </c>
      <c r="D5" s="138" t="s">
        <v>76</v>
      </c>
      <c r="E5" s="65" t="s">
        <v>75</v>
      </c>
      <c r="F5" s="65" t="s">
        <v>76</v>
      </c>
      <c r="G5" s="65" t="s">
        <v>75</v>
      </c>
      <c r="H5" s="65" t="s">
        <v>76</v>
      </c>
      <c r="I5" s="65" t="s">
        <v>75</v>
      </c>
      <c r="J5" s="65" t="s">
        <v>76</v>
      </c>
      <c r="K5" s="65" t="s">
        <v>75</v>
      </c>
      <c r="L5" s="65" t="s">
        <v>76</v>
      </c>
    </row>
    <row r="6" spans="1:12" x14ac:dyDescent="0.3">
      <c r="A6" s="54" t="s">
        <v>77</v>
      </c>
      <c r="B6" s="54" t="s">
        <v>78</v>
      </c>
      <c r="C6" s="139" t="s">
        <v>1266</v>
      </c>
      <c r="D6" s="140" t="s">
        <v>1267</v>
      </c>
      <c r="E6" s="141"/>
      <c r="F6" s="142"/>
      <c r="G6" s="143" t="s">
        <v>1268</v>
      </c>
      <c r="H6" s="140" t="s">
        <v>1269</v>
      </c>
      <c r="I6" s="143" t="s">
        <v>1270</v>
      </c>
      <c r="J6" s="140" t="s">
        <v>1271</v>
      </c>
      <c r="K6" s="144" t="s">
        <v>1272</v>
      </c>
      <c r="L6" s="140" t="s">
        <v>1273</v>
      </c>
    </row>
    <row r="7" spans="1:12" x14ac:dyDescent="0.3">
      <c r="A7" s="54" t="s">
        <v>79</v>
      </c>
      <c r="B7" s="54" t="s">
        <v>80</v>
      </c>
      <c r="C7" s="145" t="s">
        <v>1274</v>
      </c>
      <c r="D7" s="146" t="s">
        <v>1275</v>
      </c>
      <c r="E7" s="143" t="s">
        <v>1276</v>
      </c>
      <c r="F7" s="140" t="s">
        <v>1277</v>
      </c>
      <c r="G7" s="147" t="s">
        <v>1278</v>
      </c>
      <c r="H7" s="146" t="s">
        <v>1279</v>
      </c>
      <c r="I7" s="143" t="s">
        <v>1280</v>
      </c>
      <c r="J7" s="140" t="s">
        <v>1281</v>
      </c>
      <c r="K7" s="148"/>
      <c r="L7" s="149"/>
    </row>
    <row r="8" spans="1:12" x14ac:dyDescent="0.3">
      <c r="A8" s="54" t="s">
        <v>81</v>
      </c>
      <c r="B8" s="54" t="s">
        <v>82</v>
      </c>
      <c r="C8" s="150"/>
      <c r="D8" s="149"/>
      <c r="E8" s="147" t="s">
        <v>1282</v>
      </c>
      <c r="F8" s="146" t="s">
        <v>1260</v>
      </c>
      <c r="G8" s="143" t="s">
        <v>1283</v>
      </c>
      <c r="H8" s="140" t="s">
        <v>1284</v>
      </c>
      <c r="I8" s="147" t="s">
        <v>1285</v>
      </c>
      <c r="J8" s="146" t="s">
        <v>1286</v>
      </c>
      <c r="K8" s="147" t="s">
        <v>1287</v>
      </c>
      <c r="L8" s="146" t="s">
        <v>1288</v>
      </c>
    </row>
    <row r="9" spans="1:12" ht="15.65" thickBot="1" x14ac:dyDescent="0.35">
      <c r="A9" s="54"/>
      <c r="B9" s="54"/>
      <c r="C9" s="299" t="s">
        <v>891</v>
      </c>
      <c r="D9" s="299"/>
      <c r="E9" s="299"/>
      <c r="F9" s="299"/>
      <c r="G9" s="299"/>
      <c r="H9" s="299"/>
      <c r="I9" s="299"/>
      <c r="J9" s="299"/>
      <c r="K9" s="299"/>
      <c r="L9" s="299"/>
    </row>
    <row r="10" spans="1:12" x14ac:dyDescent="0.3">
      <c r="A10" s="54" t="s">
        <v>83</v>
      </c>
      <c r="B10" s="54" t="s">
        <v>84</v>
      </c>
      <c r="C10" s="145" t="s">
        <v>1289</v>
      </c>
      <c r="D10" s="146" t="s">
        <v>1290</v>
      </c>
      <c r="E10" s="141"/>
      <c r="F10" s="142"/>
      <c r="G10" s="143" t="s">
        <v>1291</v>
      </c>
      <c r="H10" s="140" t="s">
        <v>1292</v>
      </c>
      <c r="I10" s="141"/>
      <c r="J10" s="142"/>
      <c r="K10" s="143" t="s">
        <v>1293</v>
      </c>
      <c r="L10" s="140" t="s">
        <v>1294</v>
      </c>
    </row>
    <row r="11" spans="1:12" x14ac:dyDescent="0.3">
      <c r="A11" s="54" t="s">
        <v>85</v>
      </c>
      <c r="B11" s="54" t="s">
        <v>86</v>
      </c>
      <c r="C11" s="145" t="s">
        <v>1295</v>
      </c>
      <c r="D11" s="146" t="s">
        <v>1296</v>
      </c>
      <c r="E11" s="141"/>
      <c r="F11" s="142"/>
      <c r="G11" s="148"/>
      <c r="H11" s="149"/>
      <c r="I11" s="143" t="s">
        <v>1297</v>
      </c>
      <c r="J11" s="140" t="s">
        <v>1298</v>
      </c>
      <c r="K11" s="143" t="s">
        <v>1299</v>
      </c>
      <c r="L11" s="140" t="s">
        <v>1261</v>
      </c>
    </row>
    <row r="12" spans="1:12" x14ac:dyDescent="0.3">
      <c r="A12" s="54" t="s">
        <v>87</v>
      </c>
      <c r="B12" s="54" t="s">
        <v>86</v>
      </c>
      <c r="C12" s="145" t="s">
        <v>1300</v>
      </c>
      <c r="D12" s="146" t="s">
        <v>1301</v>
      </c>
      <c r="E12" s="147" t="s">
        <v>1302</v>
      </c>
      <c r="F12" s="146" t="s">
        <v>1262</v>
      </c>
      <c r="G12" s="148"/>
      <c r="H12" s="149"/>
      <c r="I12" s="148"/>
      <c r="J12" s="149"/>
      <c r="K12" s="147" t="s">
        <v>1303</v>
      </c>
      <c r="L12" s="146" t="s">
        <v>1304</v>
      </c>
    </row>
    <row r="13" spans="1:12" x14ac:dyDescent="0.3">
      <c r="A13" s="54" t="s">
        <v>88</v>
      </c>
      <c r="B13" s="54" t="s">
        <v>89</v>
      </c>
      <c r="C13" s="139" t="s">
        <v>1305</v>
      </c>
      <c r="D13" s="140" t="s">
        <v>1306</v>
      </c>
      <c r="E13" s="147" t="s">
        <v>1307</v>
      </c>
      <c r="F13" s="146" t="s">
        <v>1308</v>
      </c>
      <c r="G13" s="147" t="s">
        <v>1309</v>
      </c>
      <c r="H13" s="146" t="s">
        <v>1310</v>
      </c>
      <c r="I13" s="148"/>
      <c r="J13" s="149"/>
      <c r="K13" s="148"/>
      <c r="L13" s="149"/>
    </row>
    <row r="14" spans="1:12" x14ac:dyDescent="0.3">
      <c r="A14" s="54" t="s">
        <v>90</v>
      </c>
      <c r="B14" s="54" t="s">
        <v>91</v>
      </c>
      <c r="C14" s="139" t="s">
        <v>1311</v>
      </c>
      <c r="D14" s="140" t="s">
        <v>1312</v>
      </c>
      <c r="E14" s="147" t="s">
        <v>1313</v>
      </c>
      <c r="F14" s="146" t="s">
        <v>1314</v>
      </c>
      <c r="G14" s="143" t="s">
        <v>1315</v>
      </c>
      <c r="H14" s="140" t="s">
        <v>1316</v>
      </c>
      <c r="I14" s="148"/>
      <c r="J14" s="149"/>
      <c r="K14" s="148"/>
      <c r="L14" s="149"/>
    </row>
    <row r="15" spans="1:12" x14ac:dyDescent="0.3">
      <c r="A15" s="54" t="s">
        <v>92</v>
      </c>
      <c r="B15" s="54" t="s">
        <v>93</v>
      </c>
      <c r="C15" s="145" t="s">
        <v>1317</v>
      </c>
      <c r="D15" s="146" t="s">
        <v>1318</v>
      </c>
      <c r="E15" s="147" t="s">
        <v>1319</v>
      </c>
      <c r="F15" s="146" t="s">
        <v>1263</v>
      </c>
      <c r="G15" s="151"/>
      <c r="H15" s="152"/>
      <c r="I15" s="147" t="s">
        <v>1320</v>
      </c>
      <c r="J15" s="146" t="s">
        <v>1321</v>
      </c>
      <c r="K15" s="148"/>
      <c r="L15" s="149"/>
    </row>
    <row r="16" spans="1:12" x14ac:dyDescent="0.3">
      <c r="A16" s="54" t="s">
        <v>94</v>
      </c>
      <c r="B16" s="54" t="s">
        <v>95</v>
      </c>
      <c r="C16" s="35"/>
      <c r="D16" s="149"/>
      <c r="E16" s="141"/>
      <c r="F16" s="142"/>
      <c r="G16" s="143" t="s">
        <v>1322</v>
      </c>
      <c r="H16" s="140" t="s">
        <v>1323</v>
      </c>
      <c r="I16" s="147" t="s">
        <v>1324</v>
      </c>
      <c r="J16" s="146" t="s">
        <v>1325</v>
      </c>
      <c r="K16" s="147" t="s">
        <v>1326</v>
      </c>
      <c r="L16" s="146" t="s">
        <v>1327</v>
      </c>
    </row>
    <row r="17" spans="1:12" x14ac:dyDescent="0.3">
      <c r="A17" s="54" t="s">
        <v>96</v>
      </c>
      <c r="B17" s="54" t="s">
        <v>97</v>
      </c>
      <c r="C17" s="35"/>
      <c r="D17" s="149"/>
      <c r="E17" s="141"/>
      <c r="F17" s="142"/>
      <c r="G17" s="143" t="s">
        <v>1328</v>
      </c>
      <c r="H17" s="140" t="s">
        <v>1329</v>
      </c>
      <c r="I17" s="147" t="s">
        <v>1330</v>
      </c>
      <c r="J17" s="146" t="s">
        <v>1331</v>
      </c>
      <c r="K17" s="147" t="s">
        <v>1332</v>
      </c>
      <c r="L17" s="146" t="s">
        <v>1333</v>
      </c>
    </row>
    <row r="18" spans="1:12" ht="15.65" thickBot="1" x14ac:dyDescent="0.35">
      <c r="A18" s="54"/>
      <c r="B18" s="54"/>
      <c r="C18" s="299" t="s">
        <v>893</v>
      </c>
      <c r="D18" s="299"/>
      <c r="E18" s="299"/>
      <c r="F18" s="299"/>
      <c r="G18" s="299"/>
      <c r="H18" s="299"/>
      <c r="I18" s="299"/>
      <c r="J18" s="299"/>
      <c r="K18" s="299"/>
      <c r="L18" s="299"/>
    </row>
    <row r="19" spans="1:12" x14ac:dyDescent="0.3">
      <c r="A19" s="54" t="s">
        <v>98</v>
      </c>
      <c r="B19" s="54" t="s">
        <v>99</v>
      </c>
      <c r="C19" s="139" t="s">
        <v>1334</v>
      </c>
      <c r="D19" s="140" t="s">
        <v>1335</v>
      </c>
      <c r="E19" s="141"/>
      <c r="F19" s="142"/>
      <c r="G19" s="141"/>
      <c r="H19" s="149"/>
      <c r="I19" s="141"/>
      <c r="J19" s="142"/>
      <c r="K19" s="147" t="s">
        <v>1336</v>
      </c>
      <c r="L19" s="146" t="s">
        <v>1337</v>
      </c>
    </row>
    <row r="20" spans="1:12" x14ac:dyDescent="0.3">
      <c r="A20" s="54" t="s">
        <v>100</v>
      </c>
      <c r="B20" s="54" t="s">
        <v>101</v>
      </c>
      <c r="C20" s="145" t="s">
        <v>1338</v>
      </c>
      <c r="D20" s="146" t="s">
        <v>1339</v>
      </c>
      <c r="E20" s="141"/>
      <c r="F20" s="142"/>
      <c r="G20" s="141"/>
      <c r="H20" s="149"/>
      <c r="I20" s="141"/>
      <c r="J20" s="142"/>
      <c r="K20" s="147" t="s">
        <v>1340</v>
      </c>
      <c r="L20" s="146" t="s">
        <v>1341</v>
      </c>
    </row>
    <row r="21" spans="1:12" x14ac:dyDescent="0.3">
      <c r="A21" s="54" t="s">
        <v>102</v>
      </c>
      <c r="B21" s="54" t="s">
        <v>103</v>
      </c>
      <c r="C21" s="145" t="s">
        <v>1342</v>
      </c>
      <c r="D21" s="146" t="s">
        <v>1343</v>
      </c>
      <c r="E21" s="141"/>
      <c r="F21" s="142"/>
      <c r="G21" s="141"/>
      <c r="H21" s="149"/>
      <c r="I21" s="141"/>
      <c r="J21" s="142"/>
      <c r="K21" s="147" t="s">
        <v>1344</v>
      </c>
      <c r="L21" s="146" t="s">
        <v>1345</v>
      </c>
    </row>
    <row r="22" spans="1:12" x14ac:dyDescent="0.3">
      <c r="A22" s="54" t="s">
        <v>104</v>
      </c>
      <c r="B22" s="54" t="s">
        <v>105</v>
      </c>
      <c r="C22" s="139" t="s">
        <v>1346</v>
      </c>
      <c r="D22" s="140" t="s">
        <v>1347</v>
      </c>
      <c r="E22" s="141"/>
      <c r="F22" s="142"/>
      <c r="G22" s="141"/>
      <c r="H22" s="149"/>
      <c r="I22" s="141"/>
      <c r="J22" s="142"/>
      <c r="K22" s="147" t="s">
        <v>1348</v>
      </c>
      <c r="L22" s="146" t="s">
        <v>1349</v>
      </c>
    </row>
    <row r="23" spans="1:12" x14ac:dyDescent="0.3">
      <c r="A23" s="54" t="s">
        <v>106</v>
      </c>
      <c r="B23" s="54" t="s">
        <v>107</v>
      </c>
      <c r="C23" s="145" t="s">
        <v>1350</v>
      </c>
      <c r="D23" s="146" t="s">
        <v>1351</v>
      </c>
      <c r="E23" s="141"/>
      <c r="F23" s="142"/>
      <c r="G23" s="143" t="s">
        <v>1352</v>
      </c>
      <c r="H23" s="140" t="s">
        <v>1264</v>
      </c>
      <c r="I23" s="141"/>
      <c r="J23" s="142"/>
      <c r="K23" s="141"/>
      <c r="L23" s="142"/>
    </row>
    <row r="24" spans="1:12" x14ac:dyDescent="0.3">
      <c r="A24" s="54" t="s">
        <v>108</v>
      </c>
      <c r="B24" s="54" t="s">
        <v>109</v>
      </c>
      <c r="C24" s="139" t="s">
        <v>1353</v>
      </c>
      <c r="D24" s="140" t="s">
        <v>1354</v>
      </c>
      <c r="E24" s="141"/>
      <c r="F24" s="142"/>
      <c r="G24" s="143" t="s">
        <v>1346</v>
      </c>
      <c r="H24" s="140" t="s">
        <v>1355</v>
      </c>
      <c r="I24" s="141"/>
      <c r="J24" s="142"/>
      <c r="K24" s="141"/>
      <c r="L24" s="142"/>
    </row>
    <row r="25" spans="1:12" x14ac:dyDescent="0.3">
      <c r="A25" s="54" t="s">
        <v>110</v>
      </c>
      <c r="B25" s="54" t="s">
        <v>111</v>
      </c>
      <c r="C25" s="139" t="s">
        <v>1356</v>
      </c>
      <c r="D25" s="140" t="s">
        <v>1357</v>
      </c>
      <c r="E25" s="141"/>
      <c r="F25" s="142"/>
      <c r="G25" s="147" t="s">
        <v>1358</v>
      </c>
      <c r="H25" s="146" t="s">
        <v>1359</v>
      </c>
      <c r="I25" s="141"/>
      <c r="J25" s="142"/>
      <c r="K25" s="141"/>
      <c r="L25" s="142"/>
    </row>
    <row r="26" spans="1:12" x14ac:dyDescent="0.3">
      <c r="A26" s="54" t="s">
        <v>112</v>
      </c>
      <c r="B26" s="54" t="s">
        <v>113</v>
      </c>
      <c r="C26" s="145" t="s">
        <v>1360</v>
      </c>
      <c r="D26" s="146" t="s">
        <v>1361</v>
      </c>
      <c r="E26" s="141"/>
      <c r="F26" s="142"/>
      <c r="G26" s="147" t="s">
        <v>1362</v>
      </c>
      <c r="H26" s="146" t="s">
        <v>1363</v>
      </c>
      <c r="I26" s="141"/>
      <c r="J26" s="142"/>
      <c r="K26" s="141"/>
      <c r="L26" s="142"/>
    </row>
    <row r="27" spans="1:12" x14ac:dyDescent="0.3">
      <c r="A27" s="54" t="s">
        <v>114</v>
      </c>
      <c r="B27" s="54" t="s">
        <v>115</v>
      </c>
      <c r="C27" s="145" t="s">
        <v>1364</v>
      </c>
      <c r="D27" s="146" t="s">
        <v>1365</v>
      </c>
      <c r="E27" s="141"/>
      <c r="F27" s="142"/>
      <c r="G27" s="147" t="s">
        <v>1366</v>
      </c>
      <c r="H27" s="146" t="s">
        <v>1367</v>
      </c>
      <c r="I27" s="141"/>
      <c r="J27" s="142"/>
      <c r="K27" s="141"/>
      <c r="L27" s="142"/>
    </row>
    <row r="28" spans="1:12" x14ac:dyDescent="0.3">
      <c r="A28" s="54" t="s">
        <v>116</v>
      </c>
      <c r="B28" s="54" t="s">
        <v>117</v>
      </c>
      <c r="C28" s="145" t="s">
        <v>1368</v>
      </c>
      <c r="D28" s="146" t="s">
        <v>1369</v>
      </c>
      <c r="E28" s="141"/>
      <c r="F28" s="142"/>
      <c r="G28" s="141"/>
      <c r="H28" s="149"/>
      <c r="I28" s="147" t="s">
        <v>1370</v>
      </c>
      <c r="J28" s="146" t="s">
        <v>1371</v>
      </c>
      <c r="K28" s="141"/>
      <c r="L28" s="142"/>
    </row>
    <row r="29" spans="1:12" x14ac:dyDescent="0.3">
      <c r="A29" s="54" t="s">
        <v>118</v>
      </c>
      <c r="B29" s="54" t="s">
        <v>119</v>
      </c>
      <c r="C29" s="145" t="s">
        <v>1372</v>
      </c>
      <c r="D29" s="146" t="s">
        <v>1365</v>
      </c>
      <c r="E29" s="147" t="s">
        <v>1373</v>
      </c>
      <c r="F29" s="146" t="s">
        <v>1265</v>
      </c>
      <c r="G29" s="141"/>
      <c r="H29" s="149"/>
      <c r="I29" s="141"/>
      <c r="J29" s="142"/>
      <c r="K29" s="141"/>
      <c r="L29" s="142"/>
    </row>
    <row r="30" spans="1:12" x14ac:dyDescent="0.3">
      <c r="A30" s="54" t="s">
        <v>120</v>
      </c>
      <c r="B30" s="54" t="s">
        <v>107</v>
      </c>
      <c r="C30" s="139" t="s">
        <v>1374</v>
      </c>
      <c r="D30" s="140" t="s">
        <v>1375</v>
      </c>
      <c r="E30" s="143" t="s">
        <v>1376</v>
      </c>
      <c r="F30" s="140" t="s">
        <v>1377</v>
      </c>
      <c r="G30" s="141"/>
      <c r="H30" s="149"/>
      <c r="I30" s="141"/>
      <c r="J30" s="142"/>
      <c r="K30" s="141"/>
      <c r="L30" s="142"/>
    </row>
    <row r="31" spans="1:12" x14ac:dyDescent="0.3">
      <c r="A31" s="54" t="s">
        <v>121</v>
      </c>
      <c r="B31" s="54" t="s">
        <v>122</v>
      </c>
      <c r="C31" s="35"/>
      <c r="D31" s="149"/>
      <c r="E31" s="148"/>
      <c r="F31" s="142"/>
      <c r="G31" s="143" t="s">
        <v>1378</v>
      </c>
      <c r="H31" s="140" t="s">
        <v>1379</v>
      </c>
      <c r="I31" s="141"/>
      <c r="J31" s="142"/>
      <c r="K31" s="143" t="s">
        <v>1380</v>
      </c>
      <c r="L31" s="140" t="s">
        <v>1349</v>
      </c>
    </row>
    <row r="32" spans="1:12" x14ac:dyDescent="0.3">
      <c r="A32" s="54" t="s">
        <v>123</v>
      </c>
      <c r="B32" s="54" t="s">
        <v>124</v>
      </c>
      <c r="C32" s="35"/>
      <c r="D32" s="149"/>
      <c r="E32" s="148"/>
      <c r="F32" s="142"/>
      <c r="G32" s="147" t="s">
        <v>1381</v>
      </c>
      <c r="H32" s="146" t="s">
        <v>1382</v>
      </c>
      <c r="I32" s="141"/>
      <c r="J32" s="142"/>
      <c r="K32" s="143" t="s">
        <v>1383</v>
      </c>
      <c r="L32" s="140" t="s">
        <v>1384</v>
      </c>
    </row>
    <row r="33" spans="1:12" x14ac:dyDescent="0.3">
      <c r="A33" s="54" t="s">
        <v>125</v>
      </c>
      <c r="B33" s="54" t="s">
        <v>126</v>
      </c>
      <c r="C33" s="35"/>
      <c r="D33" s="149"/>
      <c r="E33" s="148"/>
      <c r="F33" s="142"/>
      <c r="G33" s="143" t="s">
        <v>1385</v>
      </c>
      <c r="H33" s="140" t="s">
        <v>1386</v>
      </c>
      <c r="I33" s="141"/>
      <c r="J33" s="142"/>
      <c r="K33" s="143" t="s">
        <v>1387</v>
      </c>
      <c r="L33" s="140" t="s">
        <v>1388</v>
      </c>
    </row>
    <row r="34" spans="1:12" x14ac:dyDescent="0.3">
      <c r="A34" s="54" t="s">
        <v>127</v>
      </c>
      <c r="B34" s="54" t="s">
        <v>107</v>
      </c>
      <c r="C34" s="35"/>
      <c r="D34" s="149"/>
      <c r="E34" s="148"/>
      <c r="F34" s="142"/>
      <c r="G34" s="147" t="s">
        <v>1389</v>
      </c>
      <c r="H34" s="146" t="s">
        <v>1390</v>
      </c>
      <c r="I34" s="141"/>
      <c r="J34" s="142"/>
      <c r="K34" s="147" t="s">
        <v>1391</v>
      </c>
      <c r="L34" s="146" t="s">
        <v>1392</v>
      </c>
    </row>
    <row r="35" spans="1:12" x14ac:dyDescent="0.3">
      <c r="A35" s="54" t="s">
        <v>128</v>
      </c>
      <c r="B35" s="54" t="s">
        <v>129</v>
      </c>
      <c r="C35" s="35"/>
      <c r="D35" s="149"/>
      <c r="E35" s="148"/>
      <c r="F35" s="142"/>
      <c r="G35" s="143" t="s">
        <v>1393</v>
      </c>
      <c r="H35" s="140" t="s">
        <v>1394</v>
      </c>
      <c r="I35" s="141"/>
      <c r="J35" s="142"/>
      <c r="K35" s="143" t="s">
        <v>1395</v>
      </c>
      <c r="L35" s="140" t="s">
        <v>1396</v>
      </c>
    </row>
    <row r="36" spans="1:12" x14ac:dyDescent="0.3">
      <c r="A36" s="54" t="s">
        <v>130</v>
      </c>
      <c r="B36" s="54" t="s">
        <v>131</v>
      </c>
      <c r="C36" s="35"/>
      <c r="D36" s="149"/>
      <c r="E36" s="148"/>
      <c r="F36" s="142"/>
      <c r="G36" s="141"/>
      <c r="H36" s="149"/>
      <c r="I36" s="143" t="s">
        <v>1397</v>
      </c>
      <c r="J36" s="140" t="s">
        <v>1398</v>
      </c>
      <c r="K36" s="143" t="s">
        <v>1399</v>
      </c>
      <c r="L36" s="140" t="s">
        <v>1400</v>
      </c>
    </row>
    <row r="37" spans="1:12" x14ac:dyDescent="0.3">
      <c r="A37" s="54" t="s">
        <v>132</v>
      </c>
      <c r="B37" s="54" t="s">
        <v>133</v>
      </c>
      <c r="C37" s="35"/>
      <c r="D37" s="149"/>
      <c r="E37" s="148"/>
      <c r="F37" s="142"/>
      <c r="G37" s="141"/>
      <c r="H37" s="149"/>
      <c r="I37" s="143" t="s">
        <v>1401</v>
      </c>
      <c r="J37" s="140" t="s">
        <v>1402</v>
      </c>
      <c r="K37" s="143" t="s">
        <v>1403</v>
      </c>
      <c r="L37" s="140" t="s">
        <v>1404</v>
      </c>
    </row>
    <row r="38" spans="1:12" x14ac:dyDescent="0.3">
      <c r="A38" s="54" t="s">
        <v>134</v>
      </c>
      <c r="B38" s="54" t="s">
        <v>107</v>
      </c>
      <c r="C38" s="35"/>
      <c r="D38" s="149"/>
      <c r="E38" s="148"/>
      <c r="F38" s="142"/>
      <c r="G38" s="141"/>
      <c r="H38" s="149"/>
      <c r="I38" s="147" t="s">
        <v>1405</v>
      </c>
      <c r="J38" s="146" t="s">
        <v>1406</v>
      </c>
      <c r="K38" s="143" t="s">
        <v>1407</v>
      </c>
      <c r="L38" s="140" t="s">
        <v>1408</v>
      </c>
    </row>
    <row r="39" spans="1:12" x14ac:dyDescent="0.3">
      <c r="A39" s="54" t="s">
        <v>135</v>
      </c>
      <c r="B39" s="54" t="s">
        <v>136</v>
      </c>
      <c r="C39" s="35"/>
      <c r="D39" s="149"/>
      <c r="E39" s="143" t="s">
        <v>1409</v>
      </c>
      <c r="F39" s="140" t="s">
        <v>1410</v>
      </c>
      <c r="G39" s="143" t="s">
        <v>1023</v>
      </c>
      <c r="H39" s="140" t="s">
        <v>1411</v>
      </c>
      <c r="I39" s="141"/>
      <c r="J39" s="142"/>
      <c r="K39" s="141"/>
      <c r="L39" s="142"/>
    </row>
    <row r="40" spans="1:12" x14ac:dyDescent="0.3">
      <c r="A40" s="54" t="s">
        <v>137</v>
      </c>
      <c r="B40" s="54" t="s">
        <v>107</v>
      </c>
      <c r="C40" s="35"/>
      <c r="D40" s="149"/>
      <c r="E40" s="147" t="s">
        <v>1412</v>
      </c>
      <c r="F40" s="146" t="s">
        <v>1413</v>
      </c>
      <c r="G40" s="143" t="s">
        <v>1414</v>
      </c>
      <c r="H40" s="140" t="s">
        <v>1415</v>
      </c>
      <c r="I40" s="141"/>
      <c r="J40" s="142"/>
      <c r="K40" s="141"/>
      <c r="L40" s="142"/>
    </row>
    <row r="41" spans="1:12" x14ac:dyDescent="0.3">
      <c r="A41" s="54" t="s">
        <v>138</v>
      </c>
      <c r="B41" s="54" t="s">
        <v>139</v>
      </c>
      <c r="C41" s="35"/>
      <c r="D41" s="149"/>
      <c r="E41" s="143" t="s">
        <v>1395</v>
      </c>
      <c r="F41" s="140" t="s">
        <v>1416</v>
      </c>
      <c r="G41" s="141"/>
      <c r="H41" s="149"/>
      <c r="I41" s="147" t="s">
        <v>1417</v>
      </c>
      <c r="J41" s="146" t="s">
        <v>1418</v>
      </c>
      <c r="K41" s="141"/>
      <c r="L41" s="142"/>
    </row>
    <row r="43" spans="1:12" x14ac:dyDescent="0.3">
      <c r="A43" s="7"/>
      <c r="B43" t="s">
        <v>548</v>
      </c>
    </row>
    <row r="44" spans="1:12" x14ac:dyDescent="0.3">
      <c r="A44" s="6"/>
      <c r="B44" t="s">
        <v>549</v>
      </c>
    </row>
    <row r="45" spans="1:12" x14ac:dyDescent="0.3">
      <c r="A45" s="3"/>
      <c r="B45" t="s">
        <v>547</v>
      </c>
    </row>
  </sheetData>
  <mergeCells count="9">
    <mergeCell ref="C2:L2"/>
    <mergeCell ref="C9:L9"/>
    <mergeCell ref="C18:L18"/>
    <mergeCell ref="C3:D3"/>
    <mergeCell ref="E3:F3"/>
    <mergeCell ref="G3:H3"/>
    <mergeCell ref="I3:J3"/>
    <mergeCell ref="K3:L3"/>
    <mergeCell ref="C4:L4"/>
  </mergeCells>
  <pageMargins left="0.7" right="0.7" top="0.75" bottom="0.75" header="0.3" footer="0.3"/>
  <pageSetup paperSize="9" orientation="portrait" horizontalDpi="4294967293" r:id="rId1"/>
  <headerFooter>
    <oddFooter xml:space="preserve">&amp;C_x000D_&amp;1#&amp;"Arial"&amp;10&amp;K000000 ---Internal Use--- </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80"/>
  <sheetViews>
    <sheetView zoomScale="81" workbookViewId="0">
      <selection activeCell="B25" sqref="B25"/>
    </sheetView>
  </sheetViews>
  <sheetFormatPr baseColWidth="10" defaultColWidth="11.44140625" defaultRowHeight="13.15" x14ac:dyDescent="0.25"/>
  <cols>
    <col min="1" max="1" width="15.44140625" style="54" customWidth="1"/>
    <col min="2" max="2" width="61.6640625" style="54" customWidth="1"/>
    <col min="3" max="3" width="24.109375" style="79" customWidth="1"/>
    <col min="4" max="8" width="11.44140625" style="79"/>
    <col min="9" max="16384" width="11.44140625" style="54"/>
  </cols>
  <sheetData>
    <row r="1" spans="1:9" x14ac:dyDescent="0.25">
      <c r="A1" s="54" t="s">
        <v>2032</v>
      </c>
    </row>
    <row r="2" spans="1:9" x14ac:dyDescent="0.25">
      <c r="A2" s="305" t="s">
        <v>551</v>
      </c>
      <c r="B2" s="305"/>
      <c r="C2" s="305"/>
      <c r="D2" s="305"/>
      <c r="E2" s="305"/>
      <c r="F2" s="305"/>
      <c r="G2" s="305"/>
      <c r="H2" s="305"/>
      <c r="I2" s="64"/>
    </row>
    <row r="3" spans="1:9" s="205" customFormat="1" ht="13.8" thickBot="1" x14ac:dyDescent="0.3">
      <c r="A3" s="237"/>
      <c r="B3" s="237"/>
      <c r="C3" s="308" t="s">
        <v>1830</v>
      </c>
      <c r="D3" s="308"/>
      <c r="E3" s="308"/>
      <c r="F3" s="308"/>
      <c r="G3" s="308"/>
      <c r="H3" s="308"/>
      <c r="I3" s="238"/>
    </row>
    <row r="4" spans="1:9" ht="13.8" thickBot="1" x14ac:dyDescent="0.3">
      <c r="A4" s="70"/>
      <c r="B4" s="70"/>
      <c r="C4" s="153" t="s">
        <v>1831</v>
      </c>
      <c r="D4" s="304" t="s">
        <v>1832</v>
      </c>
      <c r="E4" s="304"/>
      <c r="F4" s="304"/>
      <c r="G4" s="304"/>
      <c r="H4" s="304"/>
      <c r="I4" s="64"/>
    </row>
    <row r="5" spans="1:9" ht="13.8" thickBot="1" x14ac:dyDescent="0.3">
      <c r="A5" s="71" t="s">
        <v>0</v>
      </c>
      <c r="B5" s="72" t="s">
        <v>1</v>
      </c>
      <c r="C5" s="154" t="s">
        <v>69</v>
      </c>
      <c r="D5" s="154" t="s">
        <v>70</v>
      </c>
      <c r="E5" s="154" t="s">
        <v>71</v>
      </c>
      <c r="F5" s="154" t="s">
        <v>72</v>
      </c>
      <c r="G5" s="154" t="s">
        <v>73</v>
      </c>
      <c r="H5" s="154" t="s">
        <v>74</v>
      </c>
    </row>
    <row r="6" spans="1:9" ht="16" customHeight="1" thickBot="1" x14ac:dyDescent="0.3">
      <c r="A6" s="307" t="s">
        <v>399</v>
      </c>
      <c r="B6" s="307"/>
      <c r="C6" s="307"/>
      <c r="D6" s="307"/>
      <c r="E6" s="307"/>
      <c r="F6" s="307"/>
      <c r="G6" s="307"/>
      <c r="H6" s="307"/>
    </row>
    <row r="7" spans="1:9" ht="13.8" thickBot="1" x14ac:dyDescent="0.3">
      <c r="A7" s="71" t="s">
        <v>2</v>
      </c>
      <c r="B7" s="72" t="s">
        <v>3</v>
      </c>
      <c r="C7" s="75" t="s">
        <v>1419</v>
      </c>
      <c r="D7" s="76" t="s">
        <v>1420</v>
      </c>
      <c r="E7" s="76" t="s">
        <v>1421</v>
      </c>
      <c r="F7" s="76" t="s">
        <v>1421</v>
      </c>
      <c r="G7" s="157"/>
      <c r="H7" s="157"/>
    </row>
    <row r="8" spans="1:9" ht="16" customHeight="1" thickBot="1" x14ac:dyDescent="0.3">
      <c r="A8" s="307" t="s">
        <v>4</v>
      </c>
      <c r="B8" s="307"/>
      <c r="C8" s="307"/>
      <c r="D8" s="307"/>
      <c r="E8" s="307"/>
      <c r="F8" s="307"/>
      <c r="G8" s="307"/>
      <c r="H8" s="307"/>
    </row>
    <row r="9" spans="1:9" x14ac:dyDescent="0.25">
      <c r="A9" s="54" t="s">
        <v>5</v>
      </c>
      <c r="B9" s="68" t="s">
        <v>6</v>
      </c>
      <c r="C9" s="77" t="s">
        <v>1422</v>
      </c>
      <c r="D9" s="79" t="s">
        <v>1423</v>
      </c>
      <c r="E9" s="158"/>
      <c r="F9" s="158"/>
      <c r="G9" s="79" t="s">
        <v>1424</v>
      </c>
      <c r="H9" s="158"/>
    </row>
    <row r="10" spans="1:9" x14ac:dyDescent="0.25">
      <c r="A10" s="54" t="s">
        <v>7</v>
      </c>
      <c r="B10" s="68" t="s">
        <v>8</v>
      </c>
      <c r="C10" s="155"/>
      <c r="D10" s="158"/>
      <c r="E10" s="158"/>
      <c r="F10" s="79" t="s">
        <v>1425</v>
      </c>
      <c r="G10" s="79" t="s">
        <v>1426</v>
      </c>
      <c r="H10" s="79" t="s">
        <v>1427</v>
      </c>
    </row>
    <row r="11" spans="1:9" x14ac:dyDescent="0.25">
      <c r="A11" s="54" t="s">
        <v>9</v>
      </c>
      <c r="B11" s="68" t="s">
        <v>10</v>
      </c>
      <c r="C11" s="80" t="s">
        <v>1428</v>
      </c>
      <c r="D11" s="158"/>
      <c r="E11" s="79" t="s">
        <v>1429</v>
      </c>
      <c r="F11" s="79" t="s">
        <v>1429</v>
      </c>
      <c r="G11" s="158"/>
      <c r="H11" s="158"/>
    </row>
    <row r="12" spans="1:9" x14ac:dyDescent="0.25">
      <c r="A12" s="54" t="s">
        <v>11</v>
      </c>
      <c r="B12" s="68" t="s">
        <v>12</v>
      </c>
      <c r="C12" s="80" t="s">
        <v>1430</v>
      </c>
      <c r="D12" s="79" t="s">
        <v>1431</v>
      </c>
      <c r="E12" s="158"/>
      <c r="F12" s="79" t="s">
        <v>1432</v>
      </c>
      <c r="G12" s="158"/>
      <c r="H12" s="158"/>
    </row>
    <row r="13" spans="1:9" x14ac:dyDescent="0.25">
      <c r="A13" s="54" t="s">
        <v>13</v>
      </c>
      <c r="B13" s="68" t="s">
        <v>14</v>
      </c>
      <c r="C13" s="80" t="s">
        <v>1430</v>
      </c>
      <c r="D13" s="79" t="s">
        <v>1431</v>
      </c>
      <c r="E13" s="158"/>
      <c r="F13" s="79" t="s">
        <v>1432</v>
      </c>
      <c r="G13" s="158"/>
      <c r="H13" s="158"/>
    </row>
    <row r="14" spans="1:9" ht="13.8" thickBot="1" x14ac:dyDescent="0.3">
      <c r="A14" s="71" t="s">
        <v>15</v>
      </c>
      <c r="B14" s="72" t="s">
        <v>454</v>
      </c>
      <c r="C14" s="81" t="s">
        <v>1430</v>
      </c>
      <c r="D14" s="76" t="s">
        <v>1431</v>
      </c>
      <c r="E14" s="157"/>
      <c r="F14" s="76" t="s">
        <v>1432</v>
      </c>
      <c r="G14" s="157"/>
      <c r="H14" s="157"/>
    </row>
    <row r="15" spans="1:9" ht="16" customHeight="1" thickBot="1" x14ac:dyDescent="0.3">
      <c r="A15" s="307" t="s">
        <v>16</v>
      </c>
      <c r="B15" s="307"/>
      <c r="C15" s="307"/>
      <c r="D15" s="307"/>
      <c r="E15" s="307"/>
      <c r="F15" s="307"/>
      <c r="G15" s="307"/>
      <c r="H15" s="307"/>
    </row>
    <row r="16" spans="1:9" x14ac:dyDescent="0.25">
      <c r="A16" s="54" t="s">
        <v>17</v>
      </c>
      <c r="B16" s="68" t="s">
        <v>18</v>
      </c>
      <c r="C16" s="155"/>
      <c r="D16" s="79" t="s">
        <v>1433</v>
      </c>
      <c r="E16" s="158"/>
      <c r="F16" s="79" t="s">
        <v>1434</v>
      </c>
      <c r="G16" s="158"/>
      <c r="H16" s="158"/>
    </row>
    <row r="17" spans="1:8" x14ac:dyDescent="0.25">
      <c r="A17" s="54" t="s">
        <v>19</v>
      </c>
      <c r="B17" s="68" t="s">
        <v>20</v>
      </c>
      <c r="C17" s="155"/>
      <c r="D17" s="79" t="s">
        <v>1435</v>
      </c>
      <c r="E17" s="158"/>
      <c r="F17" s="79" t="s">
        <v>1436</v>
      </c>
      <c r="G17" s="158"/>
      <c r="H17" s="158"/>
    </row>
    <row r="18" spans="1:8" x14ac:dyDescent="0.25">
      <c r="A18" s="54" t="s">
        <v>21</v>
      </c>
      <c r="B18" s="68" t="s">
        <v>22</v>
      </c>
      <c r="C18" s="155"/>
      <c r="D18" s="79" t="s">
        <v>1437</v>
      </c>
      <c r="E18" s="158"/>
      <c r="F18" s="79" t="s">
        <v>1438</v>
      </c>
      <c r="G18" s="158"/>
      <c r="H18" s="158"/>
    </row>
    <row r="19" spans="1:8" x14ac:dyDescent="0.25">
      <c r="A19" s="54" t="s">
        <v>23</v>
      </c>
      <c r="B19" s="68" t="s">
        <v>24</v>
      </c>
      <c r="C19" s="80" t="s">
        <v>1439</v>
      </c>
      <c r="D19" s="79" t="s">
        <v>1440</v>
      </c>
      <c r="E19" s="158"/>
      <c r="F19" s="158"/>
      <c r="G19" s="158"/>
      <c r="H19" s="158"/>
    </row>
    <row r="20" spans="1:8" x14ac:dyDescent="0.25">
      <c r="A20" s="54" t="s">
        <v>25</v>
      </c>
      <c r="B20" s="68" t="s">
        <v>26</v>
      </c>
      <c r="C20" s="155"/>
      <c r="D20" s="79" t="s">
        <v>1433</v>
      </c>
      <c r="E20" s="158"/>
      <c r="F20" s="158"/>
      <c r="G20" s="79" t="s">
        <v>1441</v>
      </c>
      <c r="H20" s="158"/>
    </row>
    <row r="21" spans="1:8" x14ac:dyDescent="0.25">
      <c r="A21" s="54" t="s">
        <v>27</v>
      </c>
      <c r="B21" s="68" t="s">
        <v>28</v>
      </c>
      <c r="C21" s="80" t="s">
        <v>1442</v>
      </c>
      <c r="D21" s="79" t="s">
        <v>1443</v>
      </c>
      <c r="E21" s="158"/>
      <c r="F21" s="158"/>
      <c r="G21" s="158"/>
      <c r="H21" s="158"/>
    </row>
    <row r="22" spans="1:8" x14ac:dyDescent="0.25">
      <c r="A22" s="54" t="s">
        <v>29</v>
      </c>
      <c r="B22" s="68" t="s">
        <v>30</v>
      </c>
      <c r="C22" s="80" t="s">
        <v>1444</v>
      </c>
      <c r="D22" s="79" t="s">
        <v>1433</v>
      </c>
      <c r="E22" s="158"/>
      <c r="F22" s="158"/>
      <c r="G22" s="158"/>
      <c r="H22" s="158"/>
    </row>
    <row r="23" spans="1:8" x14ac:dyDescent="0.25">
      <c r="A23" s="54" t="s">
        <v>31</v>
      </c>
      <c r="B23" s="68" t="s">
        <v>32</v>
      </c>
      <c r="C23" s="80" t="s">
        <v>1445</v>
      </c>
      <c r="D23" s="158"/>
      <c r="E23" s="158"/>
      <c r="F23" s="79" t="s">
        <v>1446</v>
      </c>
      <c r="G23" s="158"/>
      <c r="H23" s="158"/>
    </row>
    <row r="24" spans="1:8" x14ac:dyDescent="0.25">
      <c r="A24" s="54" t="s">
        <v>33</v>
      </c>
      <c r="B24" s="68" t="s">
        <v>34</v>
      </c>
      <c r="C24" s="155"/>
      <c r="D24" s="158"/>
      <c r="E24" s="158"/>
      <c r="F24" s="79" t="s">
        <v>1432</v>
      </c>
      <c r="G24" s="79" t="s">
        <v>1447</v>
      </c>
      <c r="H24" s="158"/>
    </row>
    <row r="25" spans="1:8" x14ac:dyDescent="0.25">
      <c r="A25" s="54" t="s">
        <v>35</v>
      </c>
      <c r="B25" s="68" t="s">
        <v>36</v>
      </c>
      <c r="C25" s="80" t="s">
        <v>1448</v>
      </c>
      <c r="D25" s="158"/>
      <c r="E25" s="158"/>
      <c r="F25" s="79" t="s">
        <v>1449</v>
      </c>
      <c r="G25" s="158"/>
      <c r="H25" s="158"/>
    </row>
    <row r="26" spans="1:8" x14ac:dyDescent="0.25">
      <c r="A26" s="54" t="s">
        <v>37</v>
      </c>
      <c r="B26" s="68" t="s">
        <v>38</v>
      </c>
      <c r="C26" s="80" t="s">
        <v>1450</v>
      </c>
      <c r="D26" s="158"/>
      <c r="E26" s="79" t="s">
        <v>1451</v>
      </c>
      <c r="G26" s="158"/>
      <c r="H26" s="158"/>
    </row>
    <row r="27" spans="1:8" x14ac:dyDescent="0.25">
      <c r="A27" s="54" t="s">
        <v>39</v>
      </c>
      <c r="B27" s="68" t="s">
        <v>40</v>
      </c>
      <c r="C27" s="80" t="s">
        <v>1452</v>
      </c>
      <c r="D27" s="158"/>
      <c r="E27" s="158"/>
      <c r="F27" s="79" t="s">
        <v>1453</v>
      </c>
      <c r="G27" s="158"/>
      <c r="H27" s="158"/>
    </row>
    <row r="28" spans="1:8" x14ac:dyDescent="0.25">
      <c r="A28" s="54" t="s">
        <v>41</v>
      </c>
      <c r="B28" s="68" t="s">
        <v>42</v>
      </c>
      <c r="C28" s="80" t="s">
        <v>1454</v>
      </c>
      <c r="D28" s="158"/>
      <c r="E28" s="158"/>
      <c r="G28" s="79" t="s">
        <v>1455</v>
      </c>
      <c r="H28" s="158"/>
    </row>
    <row r="29" spans="1:8" x14ac:dyDescent="0.25">
      <c r="A29" s="54" t="s">
        <v>43</v>
      </c>
      <c r="B29" s="68" t="s">
        <v>44</v>
      </c>
      <c r="C29" s="155"/>
      <c r="D29" s="79" t="s">
        <v>1443</v>
      </c>
      <c r="E29" s="158"/>
      <c r="F29" s="79" t="s">
        <v>1456</v>
      </c>
      <c r="G29" s="158"/>
      <c r="H29" s="158"/>
    </row>
    <row r="30" spans="1:8" x14ac:dyDescent="0.25">
      <c r="A30" s="54" t="s">
        <v>45</v>
      </c>
      <c r="B30" s="68" t="s">
        <v>46</v>
      </c>
      <c r="C30" s="155"/>
      <c r="D30" s="79" t="s">
        <v>1431</v>
      </c>
      <c r="E30" s="158"/>
      <c r="F30" s="79" t="s">
        <v>1432</v>
      </c>
      <c r="G30" s="158"/>
      <c r="H30" s="158"/>
    </row>
    <row r="31" spans="1:8" x14ac:dyDescent="0.25">
      <c r="A31" s="54" t="s">
        <v>47</v>
      </c>
      <c r="B31" s="68" t="s">
        <v>48</v>
      </c>
      <c r="C31" s="155"/>
      <c r="D31" s="79" t="s">
        <v>1443</v>
      </c>
      <c r="E31" s="158"/>
      <c r="F31" s="79" t="s">
        <v>1456</v>
      </c>
      <c r="G31" s="158"/>
      <c r="H31" s="158"/>
    </row>
    <row r="32" spans="1:8" x14ac:dyDescent="0.25">
      <c r="A32" s="54" t="s">
        <v>49</v>
      </c>
      <c r="B32" s="68" t="s">
        <v>50</v>
      </c>
      <c r="C32" s="155"/>
      <c r="D32" s="79" t="s">
        <v>1437</v>
      </c>
      <c r="E32" s="158"/>
      <c r="F32" s="79" t="s">
        <v>1438</v>
      </c>
      <c r="G32" s="158"/>
      <c r="H32" s="158"/>
    </row>
    <row r="33" spans="1:8" x14ac:dyDescent="0.25">
      <c r="A33" s="54" t="s">
        <v>51</v>
      </c>
      <c r="B33" s="68" t="s">
        <v>455</v>
      </c>
      <c r="C33" s="155"/>
      <c r="D33" s="79" t="s">
        <v>1437</v>
      </c>
      <c r="E33" s="158"/>
      <c r="F33" s="79" t="s">
        <v>1457</v>
      </c>
      <c r="G33" s="158"/>
      <c r="H33" s="158"/>
    </row>
    <row r="34" spans="1:8" x14ac:dyDescent="0.25">
      <c r="A34" s="54" t="s">
        <v>52</v>
      </c>
      <c r="B34" s="68" t="s">
        <v>456</v>
      </c>
      <c r="C34" s="80" t="s">
        <v>1458</v>
      </c>
      <c r="D34" s="79" t="s">
        <v>1459</v>
      </c>
      <c r="E34" s="158"/>
      <c r="G34" s="158"/>
      <c r="H34" s="158"/>
    </row>
    <row r="35" spans="1:8" x14ac:dyDescent="0.25">
      <c r="A35" s="54" t="s">
        <v>53</v>
      </c>
      <c r="B35" s="68" t="s">
        <v>54</v>
      </c>
      <c r="C35" s="155"/>
      <c r="D35" s="79" t="s">
        <v>1437</v>
      </c>
      <c r="E35" s="158"/>
      <c r="F35" s="79" t="s">
        <v>1438</v>
      </c>
      <c r="G35" s="158"/>
      <c r="H35" s="158"/>
    </row>
    <row r="36" spans="1:8" x14ac:dyDescent="0.25">
      <c r="A36" s="54" t="s">
        <v>55</v>
      </c>
      <c r="B36" s="68" t="s">
        <v>56</v>
      </c>
      <c r="C36" s="155"/>
      <c r="D36" s="158"/>
      <c r="E36" s="158"/>
      <c r="F36" s="79" t="s">
        <v>1432</v>
      </c>
      <c r="G36" s="79" t="s">
        <v>1447</v>
      </c>
      <c r="H36" s="158"/>
    </row>
    <row r="37" spans="1:8" x14ac:dyDescent="0.25">
      <c r="A37" s="54" t="s">
        <v>57</v>
      </c>
      <c r="B37" s="68" t="s">
        <v>457</v>
      </c>
      <c r="C37" s="80" t="s">
        <v>1460</v>
      </c>
      <c r="D37" s="158"/>
      <c r="E37" s="79" t="s">
        <v>1461</v>
      </c>
      <c r="G37" s="158"/>
      <c r="H37" s="158"/>
    </row>
    <row r="38" spans="1:8" x14ac:dyDescent="0.25">
      <c r="A38" s="54" t="s">
        <v>58</v>
      </c>
      <c r="B38" s="68" t="s">
        <v>59</v>
      </c>
      <c r="C38" s="155"/>
      <c r="D38" s="79" t="s">
        <v>1462</v>
      </c>
      <c r="E38" s="158"/>
      <c r="F38" s="79" t="s">
        <v>1460</v>
      </c>
      <c r="G38" s="158"/>
      <c r="H38" s="158"/>
    </row>
    <row r="39" spans="1:8" x14ac:dyDescent="0.25">
      <c r="A39" s="54" t="s">
        <v>60</v>
      </c>
      <c r="B39" s="68" t="s">
        <v>61</v>
      </c>
      <c r="C39" s="80" t="s">
        <v>1463</v>
      </c>
      <c r="D39" s="79" t="s">
        <v>1292</v>
      </c>
      <c r="E39" s="158"/>
      <c r="G39" s="158"/>
      <c r="H39" s="158"/>
    </row>
    <row r="40" spans="1:8" x14ac:dyDescent="0.25">
      <c r="A40" s="54" t="s">
        <v>62</v>
      </c>
      <c r="B40" s="68" t="s">
        <v>63</v>
      </c>
      <c r="C40" s="155"/>
      <c r="D40" s="79" t="s">
        <v>1464</v>
      </c>
      <c r="E40" s="158"/>
      <c r="F40" s="79" t="s">
        <v>1465</v>
      </c>
      <c r="G40" s="158"/>
      <c r="H40" s="158"/>
    </row>
    <row r="41" spans="1:8" x14ac:dyDescent="0.25">
      <c r="A41" s="54" t="s">
        <v>64</v>
      </c>
      <c r="B41" s="68" t="s">
        <v>65</v>
      </c>
      <c r="C41" s="155"/>
      <c r="D41" s="158"/>
      <c r="E41" s="79" t="s">
        <v>1466</v>
      </c>
      <c r="F41" s="79" t="s">
        <v>1466</v>
      </c>
      <c r="G41" s="158"/>
      <c r="H41" s="158"/>
    </row>
    <row r="42" spans="1:8" x14ac:dyDescent="0.25">
      <c r="A42" s="54" t="s">
        <v>66</v>
      </c>
      <c r="B42" s="68" t="s">
        <v>458</v>
      </c>
      <c r="C42" s="155"/>
      <c r="D42" s="79" t="s">
        <v>1467</v>
      </c>
      <c r="E42" s="79" t="s">
        <v>1429</v>
      </c>
      <c r="F42" s="158"/>
      <c r="G42" s="158"/>
      <c r="H42" s="158"/>
    </row>
    <row r="43" spans="1:8" ht="13.8" thickBot="1" x14ac:dyDescent="0.3">
      <c r="A43" s="71" t="s">
        <v>67</v>
      </c>
      <c r="B43" s="72" t="s">
        <v>68</v>
      </c>
      <c r="C43" s="156"/>
      <c r="D43" s="76" t="s">
        <v>1431</v>
      </c>
      <c r="E43" s="157"/>
      <c r="F43" s="76" t="s">
        <v>1432</v>
      </c>
      <c r="G43" s="157"/>
      <c r="H43" s="157"/>
    </row>
    <row r="44" spans="1:8" ht="16" customHeight="1" thickBot="1" x14ac:dyDescent="0.3">
      <c r="A44" s="306" t="s">
        <v>398</v>
      </c>
      <c r="B44" s="306"/>
      <c r="C44" s="306"/>
      <c r="D44" s="306"/>
      <c r="E44" s="306"/>
      <c r="F44" s="306"/>
      <c r="G44" s="306"/>
      <c r="H44" s="306"/>
    </row>
    <row r="45" spans="1:8" s="205" customFormat="1" ht="16" customHeight="1" thickBot="1" x14ac:dyDescent="0.3">
      <c r="A45" s="239"/>
      <c r="B45" s="239"/>
      <c r="C45" s="309" t="s">
        <v>1830</v>
      </c>
      <c r="D45" s="309"/>
      <c r="E45" s="309"/>
      <c r="F45" s="309"/>
      <c r="G45" s="309"/>
      <c r="H45" s="309"/>
    </row>
    <row r="46" spans="1:8" ht="15.05" customHeight="1" thickBot="1" x14ac:dyDescent="0.3">
      <c r="A46" s="70"/>
      <c r="B46" s="70"/>
      <c r="C46" s="153" t="s">
        <v>1831</v>
      </c>
      <c r="D46" s="304" t="s">
        <v>1832</v>
      </c>
      <c r="E46" s="304"/>
      <c r="F46" s="304"/>
      <c r="G46" s="304"/>
      <c r="H46" s="304"/>
    </row>
    <row r="47" spans="1:8" ht="13.8" thickBot="1" x14ac:dyDescent="0.3">
      <c r="A47" s="71" t="s">
        <v>0</v>
      </c>
      <c r="B47" s="72" t="s">
        <v>1</v>
      </c>
      <c r="C47" s="154" t="s">
        <v>69</v>
      </c>
      <c r="D47" s="154" t="s">
        <v>70</v>
      </c>
      <c r="E47" s="154" t="s">
        <v>71</v>
      </c>
      <c r="F47" s="154" t="s">
        <v>72</v>
      </c>
      <c r="G47" s="154" t="s">
        <v>73</v>
      </c>
      <c r="H47" s="154" t="s">
        <v>74</v>
      </c>
    </row>
    <row r="48" spans="1:8" ht="16" customHeight="1" thickBot="1" x14ac:dyDescent="0.3">
      <c r="A48" s="303" t="s">
        <v>399</v>
      </c>
      <c r="B48" s="303"/>
      <c r="C48" s="303"/>
      <c r="D48" s="303"/>
      <c r="E48" s="303"/>
      <c r="F48" s="303"/>
      <c r="G48" s="303"/>
      <c r="H48" s="303"/>
    </row>
    <row r="49" spans="1:8" x14ac:dyDescent="0.25">
      <c r="A49" s="54" t="s">
        <v>400</v>
      </c>
      <c r="B49" s="68" t="s">
        <v>401</v>
      </c>
      <c r="C49" s="77" t="s">
        <v>1468</v>
      </c>
      <c r="D49" s="79" t="s">
        <v>1469</v>
      </c>
      <c r="E49" s="79" t="s">
        <v>1470</v>
      </c>
      <c r="F49" s="79" t="s">
        <v>1471</v>
      </c>
      <c r="G49" s="158"/>
      <c r="H49" s="158"/>
    </row>
    <row r="50" spans="1:8" ht="13.8" thickBot="1" x14ac:dyDescent="0.3">
      <c r="A50" s="71" t="s">
        <v>402</v>
      </c>
      <c r="B50" s="72" t="s">
        <v>403</v>
      </c>
      <c r="C50" s="81" t="s">
        <v>1472</v>
      </c>
      <c r="D50" s="76" t="s">
        <v>1473</v>
      </c>
      <c r="E50" s="157"/>
      <c r="F50" s="76" t="s">
        <v>1474</v>
      </c>
      <c r="G50" s="76" t="s">
        <v>1475</v>
      </c>
      <c r="H50" s="157"/>
    </row>
    <row r="51" spans="1:8" ht="16" customHeight="1" thickBot="1" x14ac:dyDescent="0.3">
      <c r="A51" s="303" t="s">
        <v>4</v>
      </c>
      <c r="B51" s="303"/>
      <c r="C51" s="303"/>
      <c r="D51" s="303"/>
      <c r="E51" s="303"/>
      <c r="F51" s="303"/>
      <c r="G51" s="303"/>
      <c r="H51" s="303"/>
    </row>
    <row r="52" spans="1:8" x14ac:dyDescent="0.25">
      <c r="A52" s="54" t="s">
        <v>404</v>
      </c>
      <c r="B52" s="68" t="s">
        <v>405</v>
      </c>
      <c r="C52" s="77" t="s">
        <v>1476</v>
      </c>
      <c r="D52" s="79" t="s">
        <v>1477</v>
      </c>
      <c r="E52" s="158"/>
      <c r="F52" s="79" t="s">
        <v>1478</v>
      </c>
      <c r="G52" s="158"/>
      <c r="H52" s="158"/>
    </row>
    <row r="53" spans="1:8" x14ac:dyDescent="0.25">
      <c r="A53" s="54" t="s">
        <v>406</v>
      </c>
      <c r="B53" s="68" t="s">
        <v>1479</v>
      </c>
      <c r="C53" s="155"/>
      <c r="D53" s="158"/>
      <c r="E53" s="79" t="s">
        <v>1480</v>
      </c>
      <c r="F53" s="79" t="s">
        <v>1481</v>
      </c>
      <c r="G53" s="79" t="s">
        <v>1482</v>
      </c>
      <c r="H53" s="158"/>
    </row>
    <row r="54" spans="1:8" ht="13.8" thickBot="1" x14ac:dyDescent="0.3">
      <c r="A54" s="71" t="s">
        <v>407</v>
      </c>
      <c r="B54" s="72" t="s">
        <v>408</v>
      </c>
      <c r="C54" s="81" t="s">
        <v>1483</v>
      </c>
      <c r="D54" s="157"/>
      <c r="E54" s="76" t="s">
        <v>1484</v>
      </c>
      <c r="F54" s="157"/>
      <c r="G54" s="157"/>
      <c r="H54" s="76" t="s">
        <v>1447</v>
      </c>
    </row>
    <row r="55" spans="1:8" ht="16" customHeight="1" thickBot="1" x14ac:dyDescent="0.3">
      <c r="A55" s="303" t="s">
        <v>16</v>
      </c>
      <c r="B55" s="303"/>
      <c r="C55" s="303"/>
      <c r="D55" s="303"/>
      <c r="E55" s="303"/>
      <c r="F55" s="303"/>
      <c r="G55" s="303"/>
      <c r="H55" s="303"/>
    </row>
    <row r="56" spans="1:8" x14ac:dyDescent="0.25">
      <c r="A56" s="54" t="s">
        <v>409</v>
      </c>
      <c r="B56" s="68" t="s">
        <v>410</v>
      </c>
      <c r="C56" s="77" t="s">
        <v>1485</v>
      </c>
      <c r="D56" s="79" t="s">
        <v>1486</v>
      </c>
      <c r="E56" s="158"/>
      <c r="F56" s="158"/>
      <c r="G56" s="158"/>
      <c r="H56" s="158"/>
    </row>
    <row r="57" spans="1:8" x14ac:dyDescent="0.25">
      <c r="A57" s="54" t="s">
        <v>411</v>
      </c>
      <c r="B57" s="68" t="s">
        <v>412</v>
      </c>
      <c r="C57" s="155"/>
      <c r="D57" s="79" t="s">
        <v>1487</v>
      </c>
      <c r="E57" s="158"/>
      <c r="F57" s="158"/>
      <c r="G57" s="79" t="s">
        <v>1488</v>
      </c>
      <c r="H57" s="158"/>
    </row>
    <row r="58" spans="1:8" x14ac:dyDescent="0.25">
      <c r="A58" s="54" t="s">
        <v>413</v>
      </c>
      <c r="B58" s="68" t="s">
        <v>414</v>
      </c>
      <c r="C58" s="80" t="s">
        <v>1489</v>
      </c>
      <c r="D58" s="158"/>
      <c r="E58" s="158"/>
      <c r="F58" s="79" t="s">
        <v>1490</v>
      </c>
      <c r="G58" s="158"/>
      <c r="H58" s="158"/>
    </row>
    <row r="59" spans="1:8" x14ac:dyDescent="0.25">
      <c r="A59" s="54" t="s">
        <v>415</v>
      </c>
      <c r="B59" s="68" t="s">
        <v>416</v>
      </c>
      <c r="C59" s="80" t="s">
        <v>1474</v>
      </c>
      <c r="D59" s="158"/>
      <c r="E59" s="158"/>
      <c r="F59" s="79" t="s">
        <v>1491</v>
      </c>
      <c r="G59" s="158"/>
      <c r="H59" s="158"/>
    </row>
    <row r="60" spans="1:8" x14ac:dyDescent="0.25">
      <c r="A60" s="54" t="s">
        <v>417</v>
      </c>
      <c r="B60" s="68" t="s">
        <v>418</v>
      </c>
      <c r="C60" s="80" t="s">
        <v>1474</v>
      </c>
      <c r="D60" s="158"/>
      <c r="E60" s="158"/>
      <c r="F60" s="79" t="s">
        <v>1491</v>
      </c>
      <c r="G60" s="158"/>
      <c r="H60" s="158"/>
    </row>
    <row r="61" spans="1:8" x14ac:dyDescent="0.25">
      <c r="A61" s="54" t="s">
        <v>419</v>
      </c>
      <c r="B61" s="68" t="s">
        <v>420</v>
      </c>
      <c r="C61" s="80" t="s">
        <v>1492</v>
      </c>
      <c r="D61" s="79" t="s">
        <v>1493</v>
      </c>
      <c r="E61" s="158"/>
      <c r="F61" s="158"/>
      <c r="G61" s="158"/>
      <c r="H61" s="158"/>
    </row>
    <row r="62" spans="1:8" x14ac:dyDescent="0.25">
      <c r="A62" s="54" t="s">
        <v>421</v>
      </c>
      <c r="B62" s="68" t="s">
        <v>422</v>
      </c>
      <c r="C62" s="155"/>
      <c r="D62" s="79" t="s">
        <v>1494</v>
      </c>
      <c r="E62" s="158"/>
      <c r="F62" s="158"/>
      <c r="G62" s="79" t="s">
        <v>1495</v>
      </c>
      <c r="H62" s="158"/>
    </row>
    <row r="63" spans="1:8" x14ac:dyDescent="0.25">
      <c r="A63" s="54" t="s">
        <v>423</v>
      </c>
      <c r="B63" s="68" t="s">
        <v>424</v>
      </c>
      <c r="C63" s="155"/>
      <c r="D63" s="79" t="s">
        <v>1496</v>
      </c>
      <c r="E63" s="79" t="s">
        <v>1454</v>
      </c>
      <c r="F63" s="158"/>
      <c r="G63" s="158"/>
      <c r="H63" s="158"/>
    </row>
    <row r="64" spans="1:8" x14ac:dyDescent="0.25">
      <c r="A64" s="54" t="s">
        <v>425</v>
      </c>
      <c r="B64" s="68" t="s">
        <v>426</v>
      </c>
      <c r="C64" s="155"/>
      <c r="D64" s="79" t="s">
        <v>1497</v>
      </c>
      <c r="E64" s="158"/>
      <c r="F64" s="79" t="s">
        <v>1489</v>
      </c>
      <c r="G64" s="158"/>
      <c r="H64" s="158"/>
    </row>
    <row r="65" spans="1:8" x14ac:dyDescent="0.25">
      <c r="A65" s="54" t="s">
        <v>427</v>
      </c>
      <c r="B65" s="68" t="s">
        <v>428</v>
      </c>
      <c r="C65" s="155"/>
      <c r="D65" s="79" t="s">
        <v>1498</v>
      </c>
      <c r="E65" s="79" t="s">
        <v>1499</v>
      </c>
      <c r="F65" s="158"/>
      <c r="G65" s="158"/>
      <c r="H65" s="158"/>
    </row>
    <row r="66" spans="1:8" x14ac:dyDescent="0.25">
      <c r="A66" s="54" t="s">
        <v>429</v>
      </c>
      <c r="B66" s="68" t="s">
        <v>430</v>
      </c>
      <c r="C66" s="155"/>
      <c r="D66" s="158"/>
      <c r="E66" s="158"/>
      <c r="F66" s="79" t="s">
        <v>1500</v>
      </c>
      <c r="G66" s="79" t="s">
        <v>1501</v>
      </c>
      <c r="H66" s="158"/>
    </row>
    <row r="67" spans="1:8" x14ac:dyDescent="0.25">
      <c r="A67" s="54" t="s">
        <v>431</v>
      </c>
      <c r="B67" s="68" t="s">
        <v>432</v>
      </c>
      <c r="C67" s="80" t="s">
        <v>1502</v>
      </c>
      <c r="D67" s="158"/>
      <c r="E67" s="158"/>
      <c r="F67" s="79" t="s">
        <v>1491</v>
      </c>
      <c r="G67" s="158"/>
      <c r="H67" s="158"/>
    </row>
    <row r="68" spans="1:8" x14ac:dyDescent="0.25">
      <c r="A68" s="54" t="s">
        <v>433</v>
      </c>
      <c r="B68" s="68" t="s">
        <v>434</v>
      </c>
      <c r="C68" s="80" t="s">
        <v>1503</v>
      </c>
      <c r="D68" s="158"/>
      <c r="E68" s="79" t="s">
        <v>1454</v>
      </c>
      <c r="F68" s="158"/>
      <c r="G68" s="158"/>
      <c r="H68" s="158"/>
    </row>
    <row r="69" spans="1:8" x14ac:dyDescent="0.25">
      <c r="A69" s="54" t="s">
        <v>435</v>
      </c>
      <c r="B69" s="68" t="s">
        <v>436</v>
      </c>
      <c r="C69" s="80" t="s">
        <v>1504</v>
      </c>
      <c r="D69" s="158"/>
      <c r="E69" s="158"/>
      <c r="F69" s="158"/>
      <c r="G69" s="79" t="s">
        <v>1505</v>
      </c>
      <c r="H69" s="158"/>
    </row>
    <row r="70" spans="1:8" ht="26.3" x14ac:dyDescent="0.25">
      <c r="A70" s="54" t="s">
        <v>437</v>
      </c>
      <c r="B70" s="82" t="s">
        <v>1506</v>
      </c>
      <c r="C70" s="80" t="s">
        <v>1507</v>
      </c>
      <c r="D70" s="158"/>
      <c r="E70" s="79" t="s">
        <v>1476</v>
      </c>
      <c r="F70" s="158"/>
      <c r="G70" s="158"/>
      <c r="H70" s="158"/>
    </row>
    <row r="71" spans="1:8" x14ac:dyDescent="0.25">
      <c r="A71" s="54" t="s">
        <v>438</v>
      </c>
      <c r="B71" s="68" t="s">
        <v>439</v>
      </c>
      <c r="C71" s="155"/>
      <c r="D71" s="79" t="s">
        <v>1508</v>
      </c>
      <c r="E71" s="79" t="s">
        <v>1509</v>
      </c>
      <c r="F71" s="158"/>
      <c r="G71" s="158"/>
      <c r="H71" s="158"/>
    </row>
    <row r="72" spans="1:8" ht="39.450000000000003" x14ac:dyDescent="0.25">
      <c r="A72" s="54" t="s">
        <v>440</v>
      </c>
      <c r="B72" s="82" t="s">
        <v>1510</v>
      </c>
      <c r="C72" s="80" t="s">
        <v>1511</v>
      </c>
      <c r="D72" s="158"/>
      <c r="E72" s="79" t="s">
        <v>1512</v>
      </c>
      <c r="F72" s="158"/>
      <c r="G72" s="158"/>
      <c r="H72" s="158"/>
    </row>
    <row r="73" spans="1:8" x14ac:dyDescent="0.25">
      <c r="A73" s="54" t="s">
        <v>441</v>
      </c>
      <c r="B73" s="68" t="s">
        <v>442</v>
      </c>
      <c r="C73" s="155"/>
      <c r="D73" s="158"/>
      <c r="E73" s="158"/>
      <c r="F73" s="79" t="s">
        <v>1513</v>
      </c>
      <c r="G73" s="79" t="s">
        <v>1514</v>
      </c>
      <c r="H73" s="158"/>
    </row>
    <row r="74" spans="1:8" x14ac:dyDescent="0.25">
      <c r="A74" s="54" t="s">
        <v>443</v>
      </c>
      <c r="B74" s="68" t="s">
        <v>444</v>
      </c>
      <c r="C74" s="155"/>
      <c r="D74" s="158"/>
      <c r="E74" s="79" t="s">
        <v>1515</v>
      </c>
      <c r="F74" s="79" t="s">
        <v>1516</v>
      </c>
      <c r="G74" s="158"/>
      <c r="H74" s="158"/>
    </row>
    <row r="75" spans="1:8" x14ac:dyDescent="0.25">
      <c r="A75" s="54" t="s">
        <v>445</v>
      </c>
      <c r="B75" s="68" t="s">
        <v>446</v>
      </c>
      <c r="C75" s="155"/>
      <c r="D75" s="79" t="s">
        <v>1517</v>
      </c>
      <c r="E75" s="158"/>
      <c r="F75" s="79" t="s">
        <v>1422</v>
      </c>
      <c r="G75" s="158"/>
      <c r="H75" s="158"/>
    </row>
    <row r="76" spans="1:8" x14ac:dyDescent="0.25">
      <c r="A76" s="54" t="s">
        <v>447</v>
      </c>
      <c r="B76" s="68" t="s">
        <v>448</v>
      </c>
      <c r="C76" s="80" t="s">
        <v>1518</v>
      </c>
      <c r="D76" s="158"/>
      <c r="E76" s="79" t="s">
        <v>1444</v>
      </c>
      <c r="F76" s="158"/>
      <c r="G76" s="158"/>
      <c r="H76" s="158"/>
    </row>
    <row r="77" spans="1:8" x14ac:dyDescent="0.25">
      <c r="A77" s="54" t="s">
        <v>449</v>
      </c>
      <c r="B77" s="68" t="s">
        <v>450</v>
      </c>
      <c r="C77" s="155"/>
      <c r="D77" s="158"/>
      <c r="E77" s="158"/>
      <c r="F77" s="79" t="s">
        <v>1519</v>
      </c>
      <c r="G77" s="79" t="s">
        <v>1520</v>
      </c>
      <c r="H77" s="158"/>
    </row>
    <row r="78" spans="1:8" ht="13.8" thickBot="1" x14ac:dyDescent="0.3">
      <c r="A78" s="71" t="s">
        <v>451</v>
      </c>
      <c r="B78" s="72" t="s">
        <v>452</v>
      </c>
      <c r="C78" s="156"/>
      <c r="D78" s="76" t="s">
        <v>1392</v>
      </c>
      <c r="E78" s="157"/>
      <c r="F78" s="76" t="s">
        <v>1521</v>
      </c>
      <c r="G78" s="157"/>
      <c r="H78" s="157"/>
    </row>
    <row r="80" spans="1:8" x14ac:dyDescent="0.25">
      <c r="A80" s="67" t="s">
        <v>453</v>
      </c>
    </row>
  </sheetData>
  <mergeCells count="12">
    <mergeCell ref="A55:H55"/>
    <mergeCell ref="D4:H4"/>
    <mergeCell ref="D46:H46"/>
    <mergeCell ref="A2:H2"/>
    <mergeCell ref="A44:H44"/>
    <mergeCell ref="A48:H48"/>
    <mergeCell ref="A51:H51"/>
    <mergeCell ref="A6:H6"/>
    <mergeCell ref="A8:H8"/>
    <mergeCell ref="A15:H15"/>
    <mergeCell ref="C3:H3"/>
    <mergeCell ref="C45:H45"/>
  </mergeCells>
  <conditionalFormatting sqref="A7">
    <cfRule type="duplicateValues" dxfId="69" priority="67"/>
  </conditionalFormatting>
  <conditionalFormatting sqref="A9">
    <cfRule type="duplicateValues" dxfId="68" priority="66"/>
  </conditionalFormatting>
  <conditionalFormatting sqref="A10">
    <cfRule type="duplicateValues" dxfId="67" priority="64"/>
  </conditionalFormatting>
  <conditionalFormatting sqref="A11">
    <cfRule type="duplicateValues" dxfId="66" priority="63"/>
  </conditionalFormatting>
  <conditionalFormatting sqref="A12">
    <cfRule type="duplicateValues" dxfId="65" priority="62"/>
  </conditionalFormatting>
  <conditionalFormatting sqref="A13">
    <cfRule type="duplicateValues" dxfId="64" priority="61"/>
  </conditionalFormatting>
  <conditionalFormatting sqref="A14">
    <cfRule type="duplicateValues" dxfId="63" priority="60"/>
  </conditionalFormatting>
  <conditionalFormatting sqref="A16">
    <cfRule type="duplicateValues" dxfId="62" priority="59"/>
  </conditionalFormatting>
  <conditionalFormatting sqref="A17">
    <cfRule type="duplicateValues" dxfId="61" priority="58"/>
  </conditionalFormatting>
  <conditionalFormatting sqref="A18">
    <cfRule type="duplicateValues" dxfId="60" priority="57"/>
  </conditionalFormatting>
  <conditionalFormatting sqref="A19">
    <cfRule type="duplicateValues" dxfId="59" priority="56"/>
  </conditionalFormatting>
  <conditionalFormatting sqref="A20">
    <cfRule type="duplicateValues" dxfId="58" priority="55"/>
  </conditionalFormatting>
  <conditionalFormatting sqref="A21">
    <cfRule type="duplicateValues" dxfId="57" priority="54"/>
  </conditionalFormatting>
  <conditionalFormatting sqref="A22">
    <cfRule type="duplicateValues" dxfId="56" priority="53"/>
  </conditionalFormatting>
  <conditionalFormatting sqref="A23">
    <cfRule type="duplicateValues" dxfId="55" priority="52"/>
  </conditionalFormatting>
  <conditionalFormatting sqref="A24">
    <cfRule type="duplicateValues" dxfId="54" priority="51"/>
  </conditionalFormatting>
  <conditionalFormatting sqref="A25">
    <cfRule type="duplicateValues" dxfId="53" priority="50"/>
  </conditionalFormatting>
  <conditionalFormatting sqref="A26">
    <cfRule type="duplicateValues" dxfId="52" priority="49"/>
  </conditionalFormatting>
  <conditionalFormatting sqref="A27">
    <cfRule type="duplicateValues" dxfId="51" priority="48"/>
  </conditionalFormatting>
  <conditionalFormatting sqref="A28">
    <cfRule type="duplicateValues" dxfId="50" priority="47"/>
  </conditionalFormatting>
  <conditionalFormatting sqref="A29">
    <cfRule type="duplicateValues" dxfId="49" priority="46"/>
  </conditionalFormatting>
  <conditionalFormatting sqref="A30">
    <cfRule type="duplicateValues" dxfId="48" priority="45"/>
  </conditionalFormatting>
  <conditionalFormatting sqref="A31">
    <cfRule type="duplicateValues" dxfId="47" priority="44"/>
  </conditionalFormatting>
  <conditionalFormatting sqref="A32">
    <cfRule type="duplicateValues" dxfId="46" priority="43"/>
  </conditionalFormatting>
  <conditionalFormatting sqref="A33">
    <cfRule type="duplicateValues" dxfId="45" priority="42"/>
  </conditionalFormatting>
  <conditionalFormatting sqref="A34">
    <cfRule type="duplicateValues" dxfId="44" priority="41"/>
  </conditionalFormatting>
  <conditionalFormatting sqref="A35">
    <cfRule type="duplicateValues" dxfId="43" priority="40"/>
  </conditionalFormatting>
  <conditionalFormatting sqref="A36">
    <cfRule type="duplicateValues" dxfId="42" priority="39"/>
  </conditionalFormatting>
  <conditionalFormatting sqref="A37">
    <cfRule type="duplicateValues" dxfId="41" priority="38"/>
  </conditionalFormatting>
  <conditionalFormatting sqref="A38">
    <cfRule type="duplicateValues" dxfId="40" priority="37"/>
  </conditionalFormatting>
  <conditionalFormatting sqref="A39">
    <cfRule type="duplicateValues" dxfId="39" priority="36"/>
  </conditionalFormatting>
  <conditionalFormatting sqref="A40">
    <cfRule type="duplicateValues" dxfId="38" priority="35"/>
  </conditionalFormatting>
  <conditionalFormatting sqref="A41">
    <cfRule type="duplicateValues" dxfId="37" priority="34"/>
  </conditionalFormatting>
  <conditionalFormatting sqref="A42">
    <cfRule type="duplicateValues" dxfId="36" priority="31"/>
  </conditionalFormatting>
  <conditionalFormatting sqref="A47:A48 A51">
    <cfRule type="duplicateValues" dxfId="35" priority="29"/>
  </conditionalFormatting>
  <conditionalFormatting sqref="A49">
    <cfRule type="duplicateValues" dxfId="34" priority="28"/>
  </conditionalFormatting>
  <conditionalFormatting sqref="A50">
    <cfRule type="duplicateValues" dxfId="33" priority="27"/>
  </conditionalFormatting>
  <conditionalFormatting sqref="A52">
    <cfRule type="duplicateValues" dxfId="32" priority="26"/>
  </conditionalFormatting>
  <conditionalFormatting sqref="A53">
    <cfRule type="duplicateValues" dxfId="31" priority="25"/>
  </conditionalFormatting>
  <conditionalFormatting sqref="A54">
    <cfRule type="duplicateValues" dxfId="30" priority="24"/>
  </conditionalFormatting>
  <conditionalFormatting sqref="A56">
    <cfRule type="duplicateValues" dxfId="29" priority="23"/>
  </conditionalFormatting>
  <conditionalFormatting sqref="A57">
    <cfRule type="duplicateValues" dxfId="28" priority="22"/>
  </conditionalFormatting>
  <conditionalFormatting sqref="A58">
    <cfRule type="duplicateValues" dxfId="27" priority="21"/>
  </conditionalFormatting>
  <conditionalFormatting sqref="A59">
    <cfRule type="duplicateValues" dxfId="26" priority="20"/>
  </conditionalFormatting>
  <conditionalFormatting sqref="A60">
    <cfRule type="duplicateValues" dxfId="25" priority="19"/>
  </conditionalFormatting>
  <conditionalFormatting sqref="A61">
    <cfRule type="duplicateValues" dxfId="24" priority="18"/>
  </conditionalFormatting>
  <conditionalFormatting sqref="A62">
    <cfRule type="duplicateValues" dxfId="23" priority="17"/>
  </conditionalFormatting>
  <conditionalFormatting sqref="A63">
    <cfRule type="duplicateValues" dxfId="22" priority="16"/>
  </conditionalFormatting>
  <conditionalFormatting sqref="A64">
    <cfRule type="duplicateValues" dxfId="21" priority="15"/>
  </conditionalFormatting>
  <conditionalFormatting sqref="A65">
    <cfRule type="duplicateValues" dxfId="20" priority="14"/>
  </conditionalFormatting>
  <conditionalFormatting sqref="A66">
    <cfRule type="duplicateValues" dxfId="19" priority="13"/>
  </conditionalFormatting>
  <conditionalFormatting sqref="A67">
    <cfRule type="duplicateValues" dxfId="18" priority="12"/>
  </conditionalFormatting>
  <conditionalFormatting sqref="A68">
    <cfRule type="duplicateValues" dxfId="17" priority="11"/>
  </conditionalFormatting>
  <conditionalFormatting sqref="A69">
    <cfRule type="duplicateValues" dxfId="16" priority="10"/>
  </conditionalFormatting>
  <conditionalFormatting sqref="A70">
    <cfRule type="duplicateValues" dxfId="15" priority="9"/>
  </conditionalFormatting>
  <conditionalFormatting sqref="A71">
    <cfRule type="duplicateValues" dxfId="14" priority="8"/>
  </conditionalFormatting>
  <conditionalFormatting sqref="A72">
    <cfRule type="duplicateValues" dxfId="13" priority="7"/>
  </conditionalFormatting>
  <conditionalFormatting sqref="A73">
    <cfRule type="duplicateValues" dxfId="12" priority="6"/>
  </conditionalFormatting>
  <conditionalFormatting sqref="A74">
    <cfRule type="duplicateValues" dxfId="11" priority="5"/>
  </conditionalFormatting>
  <conditionalFormatting sqref="A75">
    <cfRule type="duplicateValues" dxfId="10" priority="4"/>
  </conditionalFormatting>
  <conditionalFormatting sqref="A76">
    <cfRule type="duplicateValues" dxfId="9" priority="3"/>
  </conditionalFormatting>
  <conditionalFormatting sqref="A77">
    <cfRule type="duplicateValues" dxfId="8" priority="2"/>
  </conditionalFormatting>
  <conditionalFormatting sqref="A78">
    <cfRule type="duplicateValues" dxfId="7" priority="1"/>
  </conditionalFormatting>
  <conditionalFormatting sqref="A43">
    <cfRule type="duplicateValues" dxfId="6" priority="68"/>
  </conditionalFormatting>
  <pageMargins left="0.7" right="0.7" top="0.75" bottom="0.75" header="0.3" footer="0.3"/>
  <headerFooter>
    <oddFooter xml:space="preserve">&amp;C_x000D_&amp;1#&amp;"Arial"&amp;10&amp;K000000 ---Internal Use--- </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138"/>
  <sheetViews>
    <sheetView zoomScale="60" zoomScaleNormal="60" workbookViewId="0"/>
  </sheetViews>
  <sheetFormatPr baseColWidth="10" defaultColWidth="11.44140625" defaultRowHeight="15.05" x14ac:dyDescent="0.3"/>
  <cols>
    <col min="1" max="1" width="10.6640625"/>
    <col min="2" max="2" width="35.44140625" customWidth="1"/>
    <col min="3" max="3" width="22.6640625" customWidth="1"/>
    <col min="4" max="4" width="61.109375" customWidth="1"/>
    <col min="5" max="5" width="23.44140625" customWidth="1"/>
    <col min="6" max="6" width="17" style="2" bestFit="1" customWidth="1"/>
  </cols>
  <sheetData>
    <row r="1" spans="1:6" x14ac:dyDescent="0.3">
      <c r="A1" s="54" t="s">
        <v>2033</v>
      </c>
      <c r="B1" s="54"/>
      <c r="C1" s="54"/>
      <c r="D1" s="54"/>
      <c r="E1" s="54"/>
      <c r="F1" s="54"/>
    </row>
    <row r="2" spans="1:6" ht="15.65" thickBot="1" x14ac:dyDescent="0.35">
      <c r="A2" s="73" t="s">
        <v>140</v>
      </c>
      <c r="B2" s="73" t="s">
        <v>141</v>
      </c>
      <c r="C2" s="73" t="s">
        <v>318</v>
      </c>
      <c r="D2" s="73" t="s">
        <v>142</v>
      </c>
      <c r="E2" s="73" t="s">
        <v>371</v>
      </c>
      <c r="F2" s="73" t="s">
        <v>143</v>
      </c>
    </row>
    <row r="3" spans="1:6" ht="15.65" thickBot="1" x14ac:dyDescent="0.35">
      <c r="A3" s="71"/>
      <c r="B3" s="300" t="s">
        <v>69</v>
      </c>
      <c r="C3" s="300"/>
      <c r="D3" s="300"/>
      <c r="E3" s="300"/>
      <c r="F3" s="300"/>
    </row>
    <row r="4" spans="1:6" x14ac:dyDescent="0.3">
      <c r="A4" s="316" t="s">
        <v>319</v>
      </c>
      <c r="B4" s="83" t="s">
        <v>144</v>
      </c>
      <c r="C4" s="83" t="s">
        <v>296</v>
      </c>
      <c r="D4" s="83" t="s">
        <v>1522</v>
      </c>
      <c r="E4" s="159" t="s">
        <v>1523</v>
      </c>
      <c r="F4" s="160" t="s">
        <v>1524</v>
      </c>
    </row>
    <row r="5" spans="1:6" x14ac:dyDescent="0.3">
      <c r="A5" s="317"/>
      <c r="B5" s="161" t="s">
        <v>216</v>
      </c>
      <c r="C5" s="162" t="s">
        <v>459</v>
      </c>
      <c r="D5" s="85" t="s">
        <v>217</v>
      </c>
      <c r="E5" s="163" t="s">
        <v>1525</v>
      </c>
      <c r="F5" s="164" t="s">
        <v>1526</v>
      </c>
    </row>
    <row r="6" spans="1:6" x14ac:dyDescent="0.3">
      <c r="A6" s="317"/>
      <c r="B6" s="85" t="s">
        <v>330</v>
      </c>
      <c r="C6" s="85" t="s">
        <v>464</v>
      </c>
      <c r="D6" s="85" t="s">
        <v>331</v>
      </c>
      <c r="E6" s="163" t="s">
        <v>1527</v>
      </c>
      <c r="F6" s="164" t="s">
        <v>1528</v>
      </c>
    </row>
    <row r="7" spans="1:6" x14ac:dyDescent="0.3">
      <c r="A7" s="317"/>
      <c r="B7" s="85" t="s">
        <v>159</v>
      </c>
      <c r="C7" s="85" t="s">
        <v>465</v>
      </c>
      <c r="D7" s="85" t="s">
        <v>111</v>
      </c>
      <c r="E7" s="163" t="s">
        <v>1529</v>
      </c>
      <c r="F7" s="164" t="s">
        <v>1530</v>
      </c>
    </row>
    <row r="8" spans="1:6" x14ac:dyDescent="0.3">
      <c r="A8" s="317"/>
      <c r="B8" s="161" t="s">
        <v>193</v>
      </c>
      <c r="C8" s="162" t="s">
        <v>466</v>
      </c>
      <c r="D8" s="85" t="s">
        <v>194</v>
      </c>
      <c r="E8" s="163" t="s">
        <v>1531</v>
      </c>
      <c r="F8" s="164" t="s">
        <v>1532</v>
      </c>
    </row>
    <row r="9" spans="1:6" x14ac:dyDescent="0.3">
      <c r="A9" s="317"/>
      <c r="B9" s="85" t="s">
        <v>323</v>
      </c>
      <c r="C9" s="85" t="s">
        <v>460</v>
      </c>
      <c r="D9" s="85" t="s">
        <v>136</v>
      </c>
      <c r="E9" s="163" t="s">
        <v>1533</v>
      </c>
      <c r="F9" s="164" t="s">
        <v>1534</v>
      </c>
    </row>
    <row r="10" spans="1:6" x14ac:dyDescent="0.3">
      <c r="A10" s="317"/>
      <c r="B10" s="85" t="s">
        <v>324</v>
      </c>
      <c r="C10" s="85" t="s">
        <v>470</v>
      </c>
      <c r="D10" s="85" t="s">
        <v>469</v>
      </c>
      <c r="E10" s="163" t="s">
        <v>1535</v>
      </c>
      <c r="F10" s="164" t="s">
        <v>1536</v>
      </c>
    </row>
    <row r="11" spans="1:6" x14ac:dyDescent="0.3">
      <c r="A11" s="317"/>
      <c r="B11" s="85" t="s">
        <v>160</v>
      </c>
      <c r="C11" s="85" t="s">
        <v>471</v>
      </c>
      <c r="D11" s="85" t="s">
        <v>1537</v>
      </c>
      <c r="E11" s="163" t="s">
        <v>1538</v>
      </c>
      <c r="F11" s="164" t="s">
        <v>1539</v>
      </c>
    </row>
    <row r="12" spans="1:6" x14ac:dyDescent="0.3">
      <c r="A12" s="317"/>
      <c r="B12" s="85" t="s">
        <v>176</v>
      </c>
      <c r="C12" s="85" t="s">
        <v>540</v>
      </c>
      <c r="D12" s="85" t="s">
        <v>177</v>
      </c>
      <c r="E12" s="163" t="s">
        <v>1540</v>
      </c>
      <c r="F12" s="164" t="s">
        <v>1541</v>
      </c>
    </row>
    <row r="13" spans="1:6" x14ac:dyDescent="0.3">
      <c r="A13" s="317"/>
      <c r="B13" s="85" t="s">
        <v>169</v>
      </c>
      <c r="C13" s="85" t="s">
        <v>472</v>
      </c>
      <c r="D13" s="85" t="s">
        <v>1542</v>
      </c>
      <c r="E13" s="163" t="s">
        <v>1543</v>
      </c>
      <c r="F13" s="164" t="s">
        <v>1544</v>
      </c>
    </row>
    <row r="14" spans="1:6" x14ac:dyDescent="0.3">
      <c r="A14" s="317"/>
      <c r="B14" s="161" t="s">
        <v>209</v>
      </c>
      <c r="C14" s="162" t="s">
        <v>473</v>
      </c>
      <c r="D14" s="85" t="s">
        <v>476</v>
      </c>
      <c r="E14" s="163" t="s">
        <v>1545</v>
      </c>
      <c r="F14" s="164" t="s">
        <v>1546</v>
      </c>
    </row>
    <row r="15" spans="1:6" x14ac:dyDescent="0.3">
      <c r="A15" s="317"/>
      <c r="B15" s="85" t="s">
        <v>328</v>
      </c>
      <c r="C15" s="85" t="s">
        <v>474</v>
      </c>
      <c r="D15" s="85" t="s">
        <v>329</v>
      </c>
      <c r="E15" s="163" t="s">
        <v>1547</v>
      </c>
      <c r="F15" s="164" t="s">
        <v>1548</v>
      </c>
    </row>
    <row r="16" spans="1:6" x14ac:dyDescent="0.3">
      <c r="A16" s="317"/>
      <c r="B16" s="85" t="s">
        <v>170</v>
      </c>
      <c r="C16" s="85" t="s">
        <v>475</v>
      </c>
      <c r="D16" s="85" t="s">
        <v>171</v>
      </c>
      <c r="E16" s="163" t="s">
        <v>1549</v>
      </c>
      <c r="F16" s="164" t="s">
        <v>1550</v>
      </c>
    </row>
    <row r="17" spans="1:6" x14ac:dyDescent="0.3">
      <c r="A17" s="317"/>
      <c r="B17" s="85" t="s">
        <v>366</v>
      </c>
      <c r="C17" s="85" t="s">
        <v>477</v>
      </c>
      <c r="D17" s="85" t="s">
        <v>367</v>
      </c>
      <c r="E17" s="163" t="s">
        <v>1551</v>
      </c>
      <c r="F17" s="85" t="s">
        <v>1552</v>
      </c>
    </row>
    <row r="18" spans="1:6" x14ac:dyDescent="0.3">
      <c r="A18" s="317"/>
      <c r="B18" s="85" t="s">
        <v>154</v>
      </c>
      <c r="C18" s="85" t="s">
        <v>300</v>
      </c>
      <c r="D18" s="85" t="s">
        <v>155</v>
      </c>
      <c r="E18" s="163" t="s">
        <v>1553</v>
      </c>
      <c r="F18" s="164" t="s">
        <v>1554</v>
      </c>
    </row>
    <row r="19" spans="1:6" x14ac:dyDescent="0.3">
      <c r="A19" s="317"/>
      <c r="B19" s="85" t="s">
        <v>146</v>
      </c>
      <c r="C19" s="85" t="s">
        <v>478</v>
      </c>
      <c r="D19" s="85" t="s">
        <v>147</v>
      </c>
      <c r="E19" s="163" t="s">
        <v>1555</v>
      </c>
      <c r="F19" s="164" t="s">
        <v>1556</v>
      </c>
    </row>
    <row r="20" spans="1:6" x14ac:dyDescent="0.3">
      <c r="A20" s="317"/>
      <c r="B20" s="85" t="s">
        <v>163</v>
      </c>
      <c r="C20" s="85" t="s">
        <v>307</v>
      </c>
      <c r="D20" s="85" t="s">
        <v>164</v>
      </c>
      <c r="E20" s="163" t="s">
        <v>1557</v>
      </c>
      <c r="F20" s="164" t="s">
        <v>1558</v>
      </c>
    </row>
    <row r="21" spans="1:6" x14ac:dyDescent="0.3">
      <c r="A21" s="317"/>
      <c r="B21" s="85" t="s">
        <v>156</v>
      </c>
      <c r="C21" s="85" t="s">
        <v>379</v>
      </c>
      <c r="D21" s="85" t="s">
        <v>157</v>
      </c>
      <c r="E21" s="163" t="s">
        <v>1559</v>
      </c>
      <c r="F21" s="164" t="s">
        <v>1560</v>
      </c>
    </row>
    <row r="22" spans="1:6" x14ac:dyDescent="0.3">
      <c r="A22" s="317"/>
      <c r="B22" s="85" t="s">
        <v>325</v>
      </c>
      <c r="C22" s="85" t="s">
        <v>479</v>
      </c>
      <c r="D22" s="85" t="s">
        <v>151</v>
      </c>
      <c r="E22" s="163" t="s">
        <v>1561</v>
      </c>
      <c r="F22" s="164" t="s">
        <v>1562</v>
      </c>
    </row>
    <row r="23" spans="1:6" x14ac:dyDescent="0.3">
      <c r="A23" s="317"/>
      <c r="B23" s="161" t="s">
        <v>199</v>
      </c>
      <c r="C23" s="85" t="s">
        <v>314</v>
      </c>
      <c r="D23" s="85" t="s">
        <v>200</v>
      </c>
      <c r="E23" s="163" t="s">
        <v>1563</v>
      </c>
      <c r="F23" s="164" t="s">
        <v>1564</v>
      </c>
    </row>
    <row r="24" spans="1:6" x14ac:dyDescent="0.3">
      <c r="A24" s="317"/>
      <c r="B24" s="85" t="s">
        <v>150</v>
      </c>
      <c r="C24" s="85" t="s">
        <v>299</v>
      </c>
      <c r="D24" s="85" t="s">
        <v>151</v>
      </c>
      <c r="E24" s="163" t="s">
        <v>1565</v>
      </c>
      <c r="F24" s="164" t="s">
        <v>1566</v>
      </c>
    </row>
    <row r="25" spans="1:6" x14ac:dyDescent="0.3">
      <c r="A25" s="317"/>
      <c r="B25" s="85" t="s">
        <v>165</v>
      </c>
      <c r="C25" s="85" t="s">
        <v>484</v>
      </c>
      <c r="D25" s="85" t="s">
        <v>483</v>
      </c>
      <c r="E25" s="163" t="s">
        <v>1567</v>
      </c>
      <c r="F25" s="164" t="s">
        <v>1568</v>
      </c>
    </row>
    <row r="26" spans="1:6" x14ac:dyDescent="0.3">
      <c r="A26" s="317"/>
      <c r="B26" s="85" t="s">
        <v>152</v>
      </c>
      <c r="C26" s="85" t="s">
        <v>480</v>
      </c>
      <c r="D26" s="85" t="s">
        <v>153</v>
      </c>
      <c r="E26" s="163" t="s">
        <v>1569</v>
      </c>
      <c r="F26" s="164" t="s">
        <v>1570</v>
      </c>
    </row>
    <row r="27" spans="1:6" x14ac:dyDescent="0.3">
      <c r="A27" s="317"/>
      <c r="B27" s="85" t="s">
        <v>174</v>
      </c>
      <c r="C27" s="85" t="s">
        <v>485</v>
      </c>
      <c r="D27" s="85" t="s">
        <v>175</v>
      </c>
      <c r="E27" s="163" t="s">
        <v>1571</v>
      </c>
      <c r="F27" s="164" t="s">
        <v>1572</v>
      </c>
    </row>
    <row r="28" spans="1:6" x14ac:dyDescent="0.3">
      <c r="A28" s="317"/>
      <c r="B28" s="85" t="s">
        <v>172</v>
      </c>
      <c r="C28" s="85" t="s">
        <v>377</v>
      </c>
      <c r="D28" s="85" t="s">
        <v>173</v>
      </c>
      <c r="E28" s="163" t="s">
        <v>1573</v>
      </c>
      <c r="F28" s="164" t="s">
        <v>1574</v>
      </c>
    </row>
    <row r="29" spans="1:6" x14ac:dyDescent="0.3">
      <c r="A29" s="317"/>
      <c r="B29" s="85" t="s">
        <v>332</v>
      </c>
      <c r="C29" s="85" t="s">
        <v>308</v>
      </c>
      <c r="D29" s="85" t="s">
        <v>333</v>
      </c>
      <c r="E29" s="163" t="s">
        <v>1575</v>
      </c>
      <c r="F29" s="164" t="s">
        <v>1576</v>
      </c>
    </row>
    <row r="30" spans="1:6" x14ac:dyDescent="0.3">
      <c r="A30" s="317"/>
      <c r="B30" s="85" t="s">
        <v>370</v>
      </c>
      <c r="C30" s="85" t="s">
        <v>488</v>
      </c>
      <c r="D30" s="85" t="s">
        <v>392</v>
      </c>
      <c r="E30" s="163" t="s">
        <v>1577</v>
      </c>
      <c r="F30" s="164" t="s">
        <v>1578</v>
      </c>
    </row>
    <row r="31" spans="1:6" x14ac:dyDescent="0.3">
      <c r="A31" s="317"/>
      <c r="B31" s="161" t="s">
        <v>229</v>
      </c>
      <c r="C31" s="162" t="s">
        <v>490</v>
      </c>
      <c r="D31" s="85" t="s">
        <v>230</v>
      </c>
      <c r="E31" s="163" t="s">
        <v>1579</v>
      </c>
      <c r="F31" s="164" t="s">
        <v>1580</v>
      </c>
    </row>
    <row r="32" spans="1:6" x14ac:dyDescent="0.3">
      <c r="A32" s="317"/>
      <c r="B32" s="85" t="s">
        <v>320</v>
      </c>
      <c r="C32" s="85" t="s">
        <v>486</v>
      </c>
      <c r="D32" s="85" t="s">
        <v>321</v>
      </c>
      <c r="E32" s="163" t="s">
        <v>1581</v>
      </c>
      <c r="F32" s="164" t="s">
        <v>1582</v>
      </c>
    </row>
    <row r="33" spans="1:6" x14ac:dyDescent="0.3">
      <c r="A33" s="317"/>
      <c r="B33" s="85" t="s">
        <v>161</v>
      </c>
      <c r="C33" s="85" t="s">
        <v>491</v>
      </c>
      <c r="D33" s="85" t="s">
        <v>162</v>
      </c>
      <c r="E33" s="163" t="s">
        <v>1583</v>
      </c>
      <c r="F33" s="164" t="s">
        <v>1584</v>
      </c>
    </row>
    <row r="34" spans="1:6" x14ac:dyDescent="0.3">
      <c r="A34" s="317"/>
      <c r="B34" s="85" t="s">
        <v>327</v>
      </c>
      <c r="C34" s="85" t="s">
        <v>492</v>
      </c>
      <c r="D34" s="85" t="s">
        <v>230</v>
      </c>
      <c r="E34" s="163" t="s">
        <v>1585</v>
      </c>
      <c r="F34" s="164" t="s">
        <v>1586</v>
      </c>
    </row>
    <row r="35" spans="1:6" x14ac:dyDescent="0.3">
      <c r="A35" s="317"/>
      <c r="B35" s="85" t="s">
        <v>158</v>
      </c>
      <c r="C35" s="85" t="s">
        <v>493</v>
      </c>
      <c r="D35" s="85" t="s">
        <v>326</v>
      </c>
      <c r="E35" s="163" t="s">
        <v>1587</v>
      </c>
      <c r="F35" s="164" t="s">
        <v>1588</v>
      </c>
    </row>
    <row r="36" spans="1:6" x14ac:dyDescent="0.3">
      <c r="A36" s="317"/>
      <c r="B36" s="161" t="s">
        <v>222</v>
      </c>
      <c r="C36" s="162" t="s">
        <v>494</v>
      </c>
      <c r="D36" s="85" t="s">
        <v>223</v>
      </c>
      <c r="E36" s="163" t="s">
        <v>1589</v>
      </c>
      <c r="F36" s="164" t="s">
        <v>1590</v>
      </c>
    </row>
    <row r="37" spans="1:6" x14ac:dyDescent="0.3">
      <c r="A37" s="317"/>
      <c r="B37" s="85" t="s">
        <v>167</v>
      </c>
      <c r="C37" s="85" t="s">
        <v>495</v>
      </c>
      <c r="D37" s="85" t="s">
        <v>168</v>
      </c>
      <c r="E37" s="163" t="s">
        <v>1591</v>
      </c>
      <c r="F37" s="164" t="s">
        <v>1592</v>
      </c>
    </row>
    <row r="38" spans="1:6" x14ac:dyDescent="0.3">
      <c r="A38" s="317"/>
      <c r="B38" s="85" t="s">
        <v>166</v>
      </c>
      <c r="C38" s="85" t="s">
        <v>497</v>
      </c>
      <c r="D38" s="85" t="s">
        <v>496</v>
      </c>
      <c r="E38" s="163" t="s">
        <v>1593</v>
      </c>
      <c r="F38" s="164" t="s">
        <v>1594</v>
      </c>
    </row>
    <row r="39" spans="1:6" ht="18.8" customHeight="1" x14ac:dyDescent="0.3">
      <c r="A39" s="317"/>
      <c r="B39" s="85" t="s">
        <v>322</v>
      </c>
      <c r="C39" s="85" t="s">
        <v>395</v>
      </c>
      <c r="D39" s="85" t="s">
        <v>119</v>
      </c>
      <c r="E39" s="163" t="s">
        <v>1595</v>
      </c>
      <c r="F39" s="164" t="s">
        <v>1596</v>
      </c>
    </row>
    <row r="40" spans="1:6" ht="18.8" customHeight="1" x14ac:dyDescent="0.3">
      <c r="A40" s="317"/>
      <c r="B40" s="85" t="s">
        <v>178</v>
      </c>
      <c r="C40" s="85" t="s">
        <v>498</v>
      </c>
      <c r="D40" s="85" t="s">
        <v>179</v>
      </c>
      <c r="E40" s="163" t="s">
        <v>1597</v>
      </c>
      <c r="F40" s="164" t="s">
        <v>1598</v>
      </c>
    </row>
    <row r="41" spans="1:6" ht="18.8" customHeight="1" x14ac:dyDescent="0.3">
      <c r="A41" s="317"/>
      <c r="B41" s="85" t="s">
        <v>368</v>
      </c>
      <c r="C41" s="85" t="s">
        <v>499</v>
      </c>
      <c r="D41" s="85" t="s">
        <v>369</v>
      </c>
      <c r="E41" s="163" t="s">
        <v>1599</v>
      </c>
      <c r="F41" s="164" t="s">
        <v>1600</v>
      </c>
    </row>
    <row r="42" spans="1:6" ht="18.8" customHeight="1" x14ac:dyDescent="0.3">
      <c r="A42" s="317"/>
      <c r="B42" s="85" t="s">
        <v>148</v>
      </c>
      <c r="C42" s="85" t="s">
        <v>500</v>
      </c>
      <c r="D42" s="85" t="s">
        <v>149</v>
      </c>
      <c r="E42" s="163" t="s">
        <v>1601</v>
      </c>
      <c r="F42" s="164" t="s">
        <v>1602</v>
      </c>
    </row>
    <row r="43" spans="1:6" x14ac:dyDescent="0.3">
      <c r="A43" s="318"/>
      <c r="B43" s="87" t="s">
        <v>145</v>
      </c>
      <c r="C43" s="87" t="s">
        <v>502</v>
      </c>
      <c r="D43" s="87" t="s">
        <v>501</v>
      </c>
      <c r="E43" s="165" t="s">
        <v>1603</v>
      </c>
      <c r="F43" s="166" t="s">
        <v>1604</v>
      </c>
    </row>
    <row r="44" spans="1:6" x14ac:dyDescent="0.3">
      <c r="A44" s="319" t="s">
        <v>189</v>
      </c>
      <c r="B44" s="167" t="s">
        <v>181</v>
      </c>
      <c r="C44" s="168" t="s">
        <v>297</v>
      </c>
      <c r="D44" s="89" t="s">
        <v>182</v>
      </c>
      <c r="E44" s="169" t="s">
        <v>1605</v>
      </c>
      <c r="F44" s="170" t="s">
        <v>1606</v>
      </c>
    </row>
    <row r="45" spans="1:6" x14ac:dyDescent="0.3">
      <c r="A45" s="317"/>
      <c r="B45" s="171" t="s">
        <v>183</v>
      </c>
      <c r="C45" s="171" t="s">
        <v>503</v>
      </c>
      <c r="D45" s="85" t="s">
        <v>184</v>
      </c>
      <c r="E45" s="163" t="s">
        <v>1607</v>
      </c>
      <c r="F45" s="164" t="s">
        <v>1608</v>
      </c>
    </row>
    <row r="46" spans="1:6" x14ac:dyDescent="0.3">
      <c r="A46" s="317"/>
      <c r="B46" s="171" t="s">
        <v>185</v>
      </c>
      <c r="C46" s="85" t="s">
        <v>313</v>
      </c>
      <c r="D46" s="85" t="s">
        <v>186</v>
      </c>
      <c r="E46" s="163" t="s">
        <v>1609</v>
      </c>
      <c r="F46" s="164" t="s">
        <v>1610</v>
      </c>
    </row>
    <row r="47" spans="1:6" x14ac:dyDescent="0.3">
      <c r="A47" s="317"/>
      <c r="B47" s="171" t="s">
        <v>187</v>
      </c>
      <c r="C47" s="171" t="s">
        <v>461</v>
      </c>
      <c r="D47" s="85" t="s">
        <v>188</v>
      </c>
      <c r="E47" s="163" t="s">
        <v>1611</v>
      </c>
      <c r="F47" s="164" t="s">
        <v>1612</v>
      </c>
    </row>
    <row r="48" spans="1:6" ht="15.65" thickBot="1" x14ac:dyDescent="0.35">
      <c r="A48" s="320"/>
      <c r="B48" s="172" t="s">
        <v>244</v>
      </c>
      <c r="C48" s="173" t="s">
        <v>504</v>
      </c>
      <c r="D48" s="91" t="s">
        <v>107</v>
      </c>
      <c r="E48" s="174" t="s">
        <v>1613</v>
      </c>
      <c r="F48" s="175" t="s">
        <v>1614</v>
      </c>
    </row>
    <row r="49" spans="1:6" ht="15.65" thickBot="1" x14ac:dyDescent="0.35">
      <c r="A49" s="321" t="s">
        <v>70</v>
      </c>
      <c r="B49" s="321"/>
      <c r="C49" s="321"/>
      <c r="D49" s="321"/>
      <c r="E49" s="321"/>
      <c r="F49" s="321"/>
    </row>
    <row r="50" spans="1:6" x14ac:dyDescent="0.3">
      <c r="A50" s="311" t="s">
        <v>189</v>
      </c>
      <c r="B50" s="48" t="s">
        <v>190</v>
      </c>
      <c r="C50" s="48" t="s">
        <v>544</v>
      </c>
      <c r="D50" s="48" t="s">
        <v>136</v>
      </c>
      <c r="E50" s="176" t="s">
        <v>1615</v>
      </c>
      <c r="F50" s="177" t="s">
        <v>1616</v>
      </c>
    </row>
    <row r="51" spans="1:6" ht="15.65" x14ac:dyDescent="0.3">
      <c r="A51" s="312"/>
      <c r="B51" s="178" t="s">
        <v>193</v>
      </c>
      <c r="C51" s="179" t="s">
        <v>466</v>
      </c>
      <c r="D51" s="48" t="s">
        <v>194</v>
      </c>
      <c r="E51" s="176" t="s">
        <v>1617</v>
      </c>
      <c r="F51" s="177" t="s">
        <v>1618</v>
      </c>
    </row>
    <row r="52" spans="1:6" x14ac:dyDescent="0.3">
      <c r="A52" s="312"/>
      <c r="B52" s="48" t="s">
        <v>195</v>
      </c>
      <c r="C52" s="48" t="s">
        <v>505</v>
      </c>
      <c r="D52" s="48" t="s">
        <v>196</v>
      </c>
      <c r="E52" s="176" t="s">
        <v>1619</v>
      </c>
      <c r="F52" s="177" t="s">
        <v>1620</v>
      </c>
    </row>
    <row r="53" spans="1:6" x14ac:dyDescent="0.3">
      <c r="A53" s="312"/>
      <c r="B53" s="48" t="s">
        <v>197</v>
      </c>
      <c r="C53" s="48" t="s">
        <v>506</v>
      </c>
      <c r="D53" s="48" t="s">
        <v>198</v>
      </c>
      <c r="E53" s="176" t="s">
        <v>1621</v>
      </c>
      <c r="F53" s="177" t="s">
        <v>1622</v>
      </c>
    </row>
    <row r="54" spans="1:6" ht="15.65" x14ac:dyDescent="0.3">
      <c r="A54" s="312"/>
      <c r="B54" s="178" t="s">
        <v>199</v>
      </c>
      <c r="C54" s="179" t="s">
        <v>314</v>
      </c>
      <c r="D54" s="48" t="s">
        <v>200</v>
      </c>
      <c r="E54" s="176" t="s">
        <v>1623</v>
      </c>
      <c r="F54" s="177" t="s">
        <v>1624</v>
      </c>
    </row>
    <row r="55" spans="1:6" x14ac:dyDescent="0.3">
      <c r="A55" s="312"/>
      <c r="B55" s="48" t="s">
        <v>191</v>
      </c>
      <c r="C55" s="180" t="s">
        <v>317</v>
      </c>
      <c r="D55" s="48" t="s">
        <v>192</v>
      </c>
      <c r="E55" s="176" t="s">
        <v>1575</v>
      </c>
      <c r="F55" s="177" t="s">
        <v>1625</v>
      </c>
    </row>
    <row r="56" spans="1:6" x14ac:dyDescent="0.3">
      <c r="A56" s="314"/>
      <c r="B56" s="50" t="s">
        <v>334</v>
      </c>
      <c r="C56" s="50" t="s">
        <v>381</v>
      </c>
      <c r="D56" s="50" t="s">
        <v>335</v>
      </c>
      <c r="E56" s="181" t="s">
        <v>1626</v>
      </c>
      <c r="F56" s="182" t="s">
        <v>1627</v>
      </c>
    </row>
    <row r="57" spans="1:6" ht="15.65" x14ac:dyDescent="0.3">
      <c r="A57" s="315" t="s">
        <v>180</v>
      </c>
      <c r="B57" s="183" t="s">
        <v>201</v>
      </c>
      <c r="C57" s="183" t="s">
        <v>507</v>
      </c>
      <c r="D57" s="51" t="s">
        <v>107</v>
      </c>
      <c r="E57" s="184" t="s">
        <v>1628</v>
      </c>
      <c r="F57" s="185" t="s">
        <v>1629</v>
      </c>
    </row>
    <row r="58" spans="1:6" ht="15.65" x14ac:dyDescent="0.3">
      <c r="A58" s="312"/>
      <c r="B58" s="186" t="s">
        <v>104</v>
      </c>
      <c r="C58" s="186" t="s">
        <v>374</v>
      </c>
      <c r="D58" s="48" t="s">
        <v>105</v>
      </c>
      <c r="E58" s="176" t="s">
        <v>1346</v>
      </c>
      <c r="F58" s="177" t="s">
        <v>1347</v>
      </c>
    </row>
    <row r="59" spans="1:6" ht="15.65" x14ac:dyDescent="0.3">
      <c r="A59" s="312"/>
      <c r="B59" s="186" t="s">
        <v>202</v>
      </c>
      <c r="C59" s="186" t="s">
        <v>508</v>
      </c>
      <c r="D59" s="48" t="s">
        <v>203</v>
      </c>
      <c r="E59" s="176" t="s">
        <v>1630</v>
      </c>
      <c r="F59" s="177" t="s">
        <v>1631</v>
      </c>
    </row>
    <row r="60" spans="1:6" ht="15.65" x14ac:dyDescent="0.3">
      <c r="A60" s="312"/>
      <c r="B60" s="186" t="s">
        <v>204</v>
      </c>
      <c r="C60" s="186" t="s">
        <v>310</v>
      </c>
      <c r="D60" s="48" t="s">
        <v>205</v>
      </c>
      <c r="E60" s="176" t="s">
        <v>1623</v>
      </c>
      <c r="F60" s="177" t="s">
        <v>1632</v>
      </c>
    </row>
    <row r="61" spans="1:6" ht="16.3" thickBot="1" x14ac:dyDescent="0.35">
      <c r="A61" s="313"/>
      <c r="B61" s="187" t="s">
        <v>90</v>
      </c>
      <c r="C61" s="188" t="s">
        <v>311</v>
      </c>
      <c r="D61" s="49" t="s">
        <v>91</v>
      </c>
      <c r="E61" s="174" t="s">
        <v>1633</v>
      </c>
      <c r="F61" s="175" t="s">
        <v>1634</v>
      </c>
    </row>
    <row r="62" spans="1:6" ht="15.65" thickBot="1" x14ac:dyDescent="0.35">
      <c r="A62" s="296" t="s">
        <v>73</v>
      </c>
      <c r="B62" s="296"/>
      <c r="C62" s="296"/>
      <c r="D62" s="296"/>
      <c r="E62" s="296"/>
      <c r="F62" s="296"/>
    </row>
    <row r="63" spans="1:6" ht="15.65" x14ac:dyDescent="0.3">
      <c r="A63" s="311" t="s">
        <v>189</v>
      </c>
      <c r="B63" s="48" t="s">
        <v>261</v>
      </c>
      <c r="C63" s="186" t="s">
        <v>509</v>
      </c>
      <c r="D63" s="48" t="s">
        <v>262</v>
      </c>
      <c r="E63" s="176" t="s">
        <v>1635</v>
      </c>
      <c r="F63" s="177" t="s">
        <v>1636</v>
      </c>
    </row>
    <row r="64" spans="1:6" ht="15.65" x14ac:dyDescent="0.3">
      <c r="A64" s="312"/>
      <c r="B64" s="48" t="s">
        <v>267</v>
      </c>
      <c r="C64" s="186" t="s">
        <v>463</v>
      </c>
      <c r="D64" s="48" t="s">
        <v>188</v>
      </c>
      <c r="E64" s="176" t="s">
        <v>1637</v>
      </c>
      <c r="F64" s="177" t="s">
        <v>1638</v>
      </c>
    </row>
    <row r="65" spans="1:6" ht="15.65" x14ac:dyDescent="0.3">
      <c r="A65" s="312"/>
      <c r="B65" s="48" t="s">
        <v>263</v>
      </c>
      <c r="C65" s="186" t="s">
        <v>510</v>
      </c>
      <c r="D65" s="48" t="s">
        <v>264</v>
      </c>
      <c r="E65" s="176" t="s">
        <v>1639</v>
      </c>
      <c r="F65" s="177" t="s">
        <v>1640</v>
      </c>
    </row>
    <row r="66" spans="1:6" x14ac:dyDescent="0.3">
      <c r="A66" s="312"/>
      <c r="B66" s="48" t="s">
        <v>268</v>
      </c>
      <c r="C66" s="48" t="s">
        <v>462</v>
      </c>
      <c r="D66" s="48" t="s">
        <v>136</v>
      </c>
      <c r="E66" s="176" t="s">
        <v>1641</v>
      </c>
      <c r="F66" s="177" t="s">
        <v>1642</v>
      </c>
    </row>
    <row r="67" spans="1:6" x14ac:dyDescent="0.3">
      <c r="A67" s="312"/>
      <c r="B67" s="48" t="s">
        <v>265</v>
      </c>
      <c r="C67" s="48" t="s">
        <v>303</v>
      </c>
      <c r="D67" s="48" t="s">
        <v>266</v>
      </c>
      <c r="E67" s="176" t="s">
        <v>1643</v>
      </c>
      <c r="F67" s="177" t="s">
        <v>1644</v>
      </c>
    </row>
    <row r="68" spans="1:6" ht="15.65" x14ac:dyDescent="0.3">
      <c r="A68" s="312"/>
      <c r="B68" s="178" t="s">
        <v>243</v>
      </c>
      <c r="C68" s="179" t="s">
        <v>360</v>
      </c>
      <c r="D68" s="48" t="s">
        <v>279</v>
      </c>
      <c r="E68" s="176" t="s">
        <v>1645</v>
      </c>
      <c r="F68" s="177" t="s">
        <v>1646</v>
      </c>
    </row>
    <row r="69" spans="1:6" x14ac:dyDescent="0.3">
      <c r="A69" s="312"/>
      <c r="B69" s="48" t="s">
        <v>280</v>
      </c>
      <c r="C69" s="48" t="s">
        <v>511</v>
      </c>
      <c r="D69" s="48" t="s">
        <v>107</v>
      </c>
      <c r="E69" s="176" t="s">
        <v>1647</v>
      </c>
      <c r="F69" s="177" t="s">
        <v>1648</v>
      </c>
    </row>
    <row r="70" spans="1:6" x14ac:dyDescent="0.3">
      <c r="A70" s="312"/>
      <c r="B70" s="48" t="s">
        <v>275</v>
      </c>
      <c r="C70" s="48" t="s">
        <v>378</v>
      </c>
      <c r="D70" s="48" t="s">
        <v>276</v>
      </c>
      <c r="E70" s="176" t="s">
        <v>1649</v>
      </c>
      <c r="F70" s="177" t="s">
        <v>1650</v>
      </c>
    </row>
    <row r="71" spans="1:6" x14ac:dyDescent="0.3">
      <c r="A71" s="312"/>
      <c r="B71" s="48" t="s">
        <v>277</v>
      </c>
      <c r="C71" s="48" t="s">
        <v>512</v>
      </c>
      <c r="D71" s="48" t="s">
        <v>278</v>
      </c>
      <c r="E71" s="176" t="s">
        <v>1651</v>
      </c>
      <c r="F71" s="177" t="s">
        <v>1652</v>
      </c>
    </row>
    <row r="72" spans="1:6" x14ac:dyDescent="0.3">
      <c r="A72" s="312"/>
      <c r="B72" s="48" t="s">
        <v>269</v>
      </c>
      <c r="C72" s="48" t="s">
        <v>545</v>
      </c>
      <c r="D72" s="48" t="s">
        <v>513</v>
      </c>
      <c r="E72" s="176" t="s">
        <v>1653</v>
      </c>
      <c r="F72" s="177" t="s">
        <v>1654</v>
      </c>
    </row>
    <row r="73" spans="1:6" x14ac:dyDescent="0.3">
      <c r="A73" s="312"/>
      <c r="B73" s="48" t="s">
        <v>270</v>
      </c>
      <c r="C73" s="48" t="s">
        <v>481</v>
      </c>
      <c r="D73" s="48" t="s">
        <v>151</v>
      </c>
      <c r="E73" s="176" t="s">
        <v>1655</v>
      </c>
      <c r="F73" s="177" t="s">
        <v>1656</v>
      </c>
    </row>
    <row r="74" spans="1:6" x14ac:dyDescent="0.3">
      <c r="A74" s="312"/>
      <c r="B74" s="48" t="s">
        <v>273</v>
      </c>
      <c r="C74" s="48" t="s">
        <v>361</v>
      </c>
      <c r="D74" s="48" t="s">
        <v>274</v>
      </c>
      <c r="E74" s="176" t="s">
        <v>1583</v>
      </c>
      <c r="F74" s="177" t="s">
        <v>1657</v>
      </c>
    </row>
    <row r="75" spans="1:6" x14ac:dyDescent="0.3">
      <c r="A75" s="312"/>
      <c r="B75" s="48" t="s">
        <v>271</v>
      </c>
      <c r="C75" s="48" t="s">
        <v>514</v>
      </c>
      <c r="D75" s="48" t="s">
        <v>272</v>
      </c>
      <c r="E75" s="176" t="s">
        <v>999</v>
      </c>
      <c r="F75" s="177" t="s">
        <v>1658</v>
      </c>
    </row>
    <row r="76" spans="1:6" x14ac:dyDescent="0.3">
      <c r="A76" s="312"/>
      <c r="B76" s="48" t="s">
        <v>338</v>
      </c>
      <c r="C76" s="48" t="s">
        <v>380</v>
      </c>
      <c r="D76" s="48" t="s">
        <v>339</v>
      </c>
      <c r="E76" s="176" t="s">
        <v>1659</v>
      </c>
      <c r="F76" s="177" t="s">
        <v>1660</v>
      </c>
    </row>
    <row r="77" spans="1:6" x14ac:dyDescent="0.3">
      <c r="A77" s="312"/>
      <c r="B77" s="48" t="s">
        <v>341</v>
      </c>
      <c r="C77" s="48" t="s">
        <v>316</v>
      </c>
      <c r="D77" s="48" t="s">
        <v>119</v>
      </c>
      <c r="E77" s="176" t="s">
        <v>1661</v>
      </c>
      <c r="F77" s="177" t="s">
        <v>1662</v>
      </c>
    </row>
    <row r="78" spans="1:6" x14ac:dyDescent="0.3">
      <c r="A78" s="312"/>
      <c r="B78" s="48" t="s">
        <v>336</v>
      </c>
      <c r="C78" s="48" t="s">
        <v>376</v>
      </c>
      <c r="D78" s="48" t="s">
        <v>337</v>
      </c>
      <c r="E78" s="176" t="s">
        <v>1663</v>
      </c>
      <c r="F78" s="177" t="s">
        <v>1664</v>
      </c>
    </row>
    <row r="79" spans="1:6" ht="15.65" thickBot="1" x14ac:dyDescent="0.35">
      <c r="A79" s="313"/>
      <c r="B79" s="49" t="s">
        <v>340</v>
      </c>
      <c r="C79" s="49" t="s">
        <v>515</v>
      </c>
      <c r="D79" s="49" t="s">
        <v>107</v>
      </c>
      <c r="E79" s="189" t="s">
        <v>1665</v>
      </c>
      <c r="F79" s="190" t="s">
        <v>1666</v>
      </c>
    </row>
    <row r="80" spans="1:6" ht="15.65" thickBot="1" x14ac:dyDescent="0.35">
      <c r="A80" s="296" t="s">
        <v>71</v>
      </c>
      <c r="B80" s="296"/>
      <c r="C80" s="296"/>
      <c r="D80" s="296"/>
      <c r="E80" s="296"/>
      <c r="F80" s="296"/>
    </row>
    <row r="81" spans="1:6" x14ac:dyDescent="0.3">
      <c r="A81" s="311" t="s">
        <v>189</v>
      </c>
      <c r="B81" s="47" t="s">
        <v>215</v>
      </c>
      <c r="C81" s="47" t="s">
        <v>306</v>
      </c>
      <c r="D81" s="47" t="s">
        <v>136</v>
      </c>
      <c r="E81" s="191">
        <v>3.4700976843424098</v>
      </c>
      <c r="F81" s="192">
        <v>3.4713986630069103E-2</v>
      </c>
    </row>
    <row r="82" spans="1:6" x14ac:dyDescent="0.3">
      <c r="A82" s="312"/>
      <c r="B82" s="48" t="s">
        <v>227</v>
      </c>
      <c r="C82" s="48" t="s">
        <v>516</v>
      </c>
      <c r="D82" s="48" t="s">
        <v>228</v>
      </c>
      <c r="E82" s="176">
        <v>2.4006711256338802</v>
      </c>
      <c r="F82" s="177">
        <v>1.15189236880657E-4</v>
      </c>
    </row>
    <row r="83" spans="1:6" ht="15.65" x14ac:dyDescent="0.3">
      <c r="A83" s="312"/>
      <c r="B83" s="178" t="s">
        <v>216</v>
      </c>
      <c r="C83" s="179" t="s">
        <v>459</v>
      </c>
      <c r="D83" s="48" t="s">
        <v>217</v>
      </c>
      <c r="E83" s="176">
        <v>2.19183359950449</v>
      </c>
      <c r="F83" s="177">
        <v>4.0823692830540002E-4</v>
      </c>
    </row>
    <row r="84" spans="1:6" x14ac:dyDescent="0.3">
      <c r="A84" s="312"/>
      <c r="B84" s="48" t="s">
        <v>345</v>
      </c>
      <c r="C84" s="48" t="s">
        <v>517</v>
      </c>
      <c r="D84" s="48" t="s">
        <v>188</v>
      </c>
      <c r="E84" s="176">
        <v>3.2012069748634402</v>
      </c>
      <c r="F84" s="177">
        <v>1.5307351067236899E-7</v>
      </c>
    </row>
    <row r="85" spans="1:6" x14ac:dyDescent="0.3">
      <c r="A85" s="312"/>
      <c r="B85" s="48" t="s">
        <v>225</v>
      </c>
      <c r="C85" s="48" t="s">
        <v>467</v>
      </c>
      <c r="D85" s="48" t="s">
        <v>226</v>
      </c>
      <c r="E85" s="176">
        <v>1.9697428697759101</v>
      </c>
      <c r="F85" s="177">
        <v>9.3120896635524498E-5</v>
      </c>
    </row>
    <row r="86" spans="1:6" x14ac:dyDescent="0.3">
      <c r="A86" s="312"/>
      <c r="B86" s="48" t="s">
        <v>220</v>
      </c>
      <c r="C86" s="48" t="s">
        <v>543</v>
      </c>
      <c r="D86" s="48" t="s">
        <v>221</v>
      </c>
      <c r="E86" s="176">
        <v>2.9210558038009902</v>
      </c>
      <c r="F86" s="177">
        <v>6.3075068087374297E-6</v>
      </c>
    </row>
    <row r="87" spans="1:6" x14ac:dyDescent="0.3">
      <c r="A87" s="312"/>
      <c r="B87" s="48" t="s">
        <v>342</v>
      </c>
      <c r="C87" s="48" t="s">
        <v>518</v>
      </c>
      <c r="D87" s="48" t="s">
        <v>519</v>
      </c>
      <c r="E87" s="176">
        <v>2.9911323473323601</v>
      </c>
      <c r="F87" s="177">
        <v>1.8854125877591698E-5</v>
      </c>
    </row>
    <row r="88" spans="1:6" x14ac:dyDescent="0.3">
      <c r="A88" s="312"/>
      <c r="B88" s="48" t="s">
        <v>348</v>
      </c>
      <c r="C88" s="48" t="s">
        <v>468</v>
      </c>
      <c r="D88" s="48" t="s">
        <v>194</v>
      </c>
      <c r="E88" s="176">
        <v>1.9570650860000001</v>
      </c>
      <c r="F88" s="177">
        <v>2.7430829999999999E-3</v>
      </c>
    </row>
    <row r="89" spans="1:6" x14ac:dyDescent="0.3">
      <c r="A89" s="312"/>
      <c r="B89" s="48" t="s">
        <v>235</v>
      </c>
      <c r="C89" s="48" t="s">
        <v>312</v>
      </c>
      <c r="D89" s="48" t="s">
        <v>236</v>
      </c>
      <c r="E89" s="176">
        <v>3.75072556841535</v>
      </c>
      <c r="F89" s="177">
        <v>5.5298912368761997E-4</v>
      </c>
    </row>
    <row r="90" spans="1:6" x14ac:dyDescent="0.3">
      <c r="A90" s="312"/>
      <c r="B90" s="48" t="s">
        <v>224</v>
      </c>
      <c r="C90" s="48" t="s">
        <v>521</v>
      </c>
      <c r="D90" s="48" t="s">
        <v>520</v>
      </c>
      <c r="E90" s="176">
        <v>3.0074402569141401</v>
      </c>
      <c r="F90" s="177">
        <v>1.7685948643133E-4</v>
      </c>
    </row>
    <row r="91" spans="1:6" x14ac:dyDescent="0.3">
      <c r="A91" s="312"/>
      <c r="B91" s="48" t="s">
        <v>239</v>
      </c>
      <c r="C91" s="48" t="s">
        <v>489</v>
      </c>
      <c r="D91" s="48" t="s">
        <v>240</v>
      </c>
      <c r="E91" s="176">
        <v>1.9337154149200499</v>
      </c>
      <c r="F91" s="177">
        <v>3.3354961082656398E-2</v>
      </c>
    </row>
    <row r="92" spans="1:6" x14ac:dyDescent="0.3">
      <c r="A92" s="312"/>
      <c r="B92" s="48" t="s">
        <v>364</v>
      </c>
      <c r="C92" s="48" t="s">
        <v>482</v>
      </c>
      <c r="D92" s="48" t="s">
        <v>365</v>
      </c>
      <c r="E92" s="48">
        <v>2.39</v>
      </c>
      <c r="F92" s="177">
        <v>0.08</v>
      </c>
    </row>
    <row r="93" spans="1:6" x14ac:dyDescent="0.3">
      <c r="A93" s="312"/>
      <c r="B93" s="48" t="s">
        <v>213</v>
      </c>
      <c r="C93" s="48" t="s">
        <v>522</v>
      </c>
      <c r="D93" s="48" t="s">
        <v>214</v>
      </c>
      <c r="E93" s="176">
        <v>1.4712339361487901</v>
      </c>
      <c r="F93" s="177">
        <v>5.7357319336173902E-4</v>
      </c>
    </row>
    <row r="94" spans="1:6" ht="15.65" x14ac:dyDescent="0.3">
      <c r="A94" s="312"/>
      <c r="B94" s="178" t="s">
        <v>209</v>
      </c>
      <c r="C94" s="179" t="s">
        <v>473</v>
      </c>
      <c r="D94" s="48" t="s">
        <v>210</v>
      </c>
      <c r="E94" s="176">
        <v>2.7072212590523099</v>
      </c>
      <c r="F94" s="177">
        <v>2.4815929160258301E-6</v>
      </c>
    </row>
    <row r="95" spans="1:6" x14ac:dyDescent="0.3">
      <c r="A95" s="312"/>
      <c r="B95" s="48" t="s">
        <v>349</v>
      </c>
      <c r="C95" s="48" t="s">
        <v>523</v>
      </c>
      <c r="D95" s="48" t="s">
        <v>350</v>
      </c>
      <c r="E95" s="176">
        <v>3.6221960637304602</v>
      </c>
      <c r="F95" s="177">
        <v>1.6622352842003899E-4</v>
      </c>
    </row>
    <row r="96" spans="1:6" x14ac:dyDescent="0.3">
      <c r="A96" s="312"/>
      <c r="B96" s="48" t="s">
        <v>233</v>
      </c>
      <c r="C96" s="48" t="s">
        <v>524</v>
      </c>
      <c r="D96" s="48" t="s">
        <v>234</v>
      </c>
      <c r="E96" s="176">
        <v>3.0327924719102199</v>
      </c>
      <c r="F96" s="177">
        <v>2.6834028772011601E-4</v>
      </c>
    </row>
    <row r="97" spans="1:6" x14ac:dyDescent="0.3">
      <c r="A97" s="312"/>
      <c r="B97" s="48" t="s">
        <v>218</v>
      </c>
      <c r="C97" s="48" t="s">
        <v>298</v>
      </c>
      <c r="D97" s="48" t="s">
        <v>219</v>
      </c>
      <c r="E97" s="176">
        <v>1.42940504240972</v>
      </c>
      <c r="F97" s="177">
        <v>5.5358681936263504E-4</v>
      </c>
    </row>
    <row r="98" spans="1:6" ht="15.65" x14ac:dyDescent="0.3">
      <c r="A98" s="312"/>
      <c r="B98" s="178" t="s">
        <v>229</v>
      </c>
      <c r="C98" s="179" t="s">
        <v>490</v>
      </c>
      <c r="D98" s="48" t="s">
        <v>230</v>
      </c>
      <c r="E98" s="176">
        <v>1.8562514163177499</v>
      </c>
      <c r="F98" s="177">
        <v>4.7180992695280102E-2</v>
      </c>
    </row>
    <row r="99" spans="1:6" x14ac:dyDescent="0.3">
      <c r="A99" s="312"/>
      <c r="B99" s="48" t="s">
        <v>206</v>
      </c>
      <c r="C99" s="48" t="s">
        <v>487</v>
      </c>
      <c r="D99" s="48" t="s">
        <v>207</v>
      </c>
      <c r="E99" s="176">
        <v>1.82074777301598</v>
      </c>
      <c r="F99" s="177">
        <v>1.7318025738092199E-2</v>
      </c>
    </row>
    <row r="100" spans="1:6" x14ac:dyDescent="0.3">
      <c r="A100" s="312"/>
      <c r="B100" s="48" t="s">
        <v>231</v>
      </c>
      <c r="C100" s="48" t="s">
        <v>304</v>
      </c>
      <c r="D100" s="48" t="s">
        <v>232</v>
      </c>
      <c r="E100" s="176">
        <v>1.97132361405798</v>
      </c>
      <c r="F100" s="177">
        <v>1.5527544162016601E-3</v>
      </c>
    </row>
    <row r="101" spans="1:6" ht="15.65" x14ac:dyDescent="0.3">
      <c r="A101" s="312"/>
      <c r="B101" s="178" t="s">
        <v>222</v>
      </c>
      <c r="C101" s="179" t="s">
        <v>494</v>
      </c>
      <c r="D101" s="48" t="s">
        <v>223</v>
      </c>
      <c r="E101" s="176">
        <v>2.2651883804061201</v>
      </c>
      <c r="F101" s="177">
        <v>6.0351445256101894E-11</v>
      </c>
    </row>
    <row r="102" spans="1:6" x14ac:dyDescent="0.3">
      <c r="A102" s="312"/>
      <c r="B102" s="48" t="s">
        <v>346</v>
      </c>
      <c r="C102" s="48" t="s">
        <v>525</v>
      </c>
      <c r="D102" s="48" t="s">
        <v>347</v>
      </c>
      <c r="E102" s="176">
        <v>1.8412840249810201</v>
      </c>
      <c r="F102" s="177">
        <v>1.6190868255687701E-2</v>
      </c>
    </row>
    <row r="103" spans="1:6" x14ac:dyDescent="0.3">
      <c r="A103" s="312"/>
      <c r="B103" s="48" t="s">
        <v>241</v>
      </c>
      <c r="C103" s="48" t="s">
        <v>526</v>
      </c>
      <c r="D103" s="48" t="s">
        <v>242</v>
      </c>
      <c r="E103" s="176">
        <v>1.97555030745171</v>
      </c>
      <c r="F103" s="177">
        <v>7.3337359599380295E-5</v>
      </c>
    </row>
    <row r="104" spans="1:6" x14ac:dyDescent="0.3">
      <c r="A104" s="312"/>
      <c r="B104" s="48" t="s">
        <v>237</v>
      </c>
      <c r="C104" s="48" t="s">
        <v>542</v>
      </c>
      <c r="D104" s="48" t="s">
        <v>238</v>
      </c>
      <c r="E104" s="176">
        <v>6.2307821856343404</v>
      </c>
      <c r="F104" s="177">
        <v>1.7685948643133E-4</v>
      </c>
    </row>
    <row r="105" spans="1:6" x14ac:dyDescent="0.3">
      <c r="A105" s="312"/>
      <c r="B105" s="48" t="s">
        <v>211</v>
      </c>
      <c r="C105" s="48" t="s">
        <v>529</v>
      </c>
      <c r="D105" s="48" t="s">
        <v>212</v>
      </c>
      <c r="E105" s="176">
        <v>1.37860061631158</v>
      </c>
      <c r="F105" s="177">
        <v>2.35284378181962E-4</v>
      </c>
    </row>
    <row r="106" spans="1:6" x14ac:dyDescent="0.3">
      <c r="A106" s="312"/>
      <c r="B106" s="48" t="s">
        <v>208</v>
      </c>
      <c r="C106" s="48" t="s">
        <v>527</v>
      </c>
      <c r="D106" s="48" t="s">
        <v>129</v>
      </c>
      <c r="E106" s="176">
        <v>2.78493031356231</v>
      </c>
      <c r="F106" s="177">
        <v>1.07093817535718E-3</v>
      </c>
    </row>
    <row r="107" spans="1:6" x14ac:dyDescent="0.3">
      <c r="A107" s="314"/>
      <c r="B107" s="50" t="s">
        <v>343</v>
      </c>
      <c r="C107" s="50" t="s">
        <v>528</v>
      </c>
      <c r="D107" s="50" t="s">
        <v>344</v>
      </c>
      <c r="E107" s="181">
        <v>5.3116092976938099</v>
      </c>
      <c r="F107" s="182">
        <v>6.4687924030462198E-3</v>
      </c>
    </row>
    <row r="108" spans="1:6" ht="15.65" x14ac:dyDescent="0.3">
      <c r="A108" s="315" t="s">
        <v>180</v>
      </c>
      <c r="B108" s="183" t="s">
        <v>246</v>
      </c>
      <c r="C108" s="51" t="s">
        <v>302</v>
      </c>
      <c r="D108" s="51" t="s">
        <v>247</v>
      </c>
      <c r="E108" s="184">
        <v>1.124043634</v>
      </c>
      <c r="F108" s="185">
        <v>5.6106230000000003E-3</v>
      </c>
    </row>
    <row r="109" spans="1:6" ht="15.65" x14ac:dyDescent="0.3">
      <c r="A109" s="312"/>
      <c r="B109" s="193" t="s">
        <v>243</v>
      </c>
      <c r="C109" s="194" t="s">
        <v>360</v>
      </c>
      <c r="D109" s="48" t="s">
        <v>107</v>
      </c>
      <c r="E109" s="176">
        <v>13.179180199999999</v>
      </c>
      <c r="F109" s="177">
        <v>1.72E-6</v>
      </c>
    </row>
    <row r="110" spans="1:6" ht="15.65" x14ac:dyDescent="0.3">
      <c r="A110" s="312"/>
      <c r="B110" s="186" t="s">
        <v>353</v>
      </c>
      <c r="C110" s="48" t="s">
        <v>309</v>
      </c>
      <c r="D110" s="48" t="s">
        <v>393</v>
      </c>
      <c r="E110" s="176">
        <v>2.756813105</v>
      </c>
      <c r="F110" s="177">
        <v>2.16E-5</v>
      </c>
    </row>
    <row r="111" spans="1:6" ht="15.65" x14ac:dyDescent="0.3">
      <c r="A111" s="312"/>
      <c r="B111" s="186" t="s">
        <v>248</v>
      </c>
      <c r="C111" s="186" t="s">
        <v>530</v>
      </c>
      <c r="D111" s="48" t="s">
        <v>249</v>
      </c>
      <c r="E111" s="176">
        <v>2.309916292</v>
      </c>
      <c r="F111" s="177">
        <v>8.7927620000000008E-3</v>
      </c>
    </row>
    <row r="112" spans="1:6" ht="15.65" x14ac:dyDescent="0.3">
      <c r="A112" s="312"/>
      <c r="B112" s="193" t="s">
        <v>90</v>
      </c>
      <c r="C112" s="186" t="s">
        <v>311</v>
      </c>
      <c r="D112" s="48" t="s">
        <v>91</v>
      </c>
      <c r="E112" s="176">
        <v>16.358369419999999</v>
      </c>
      <c r="F112" s="177">
        <v>6.0600000000000003E-5</v>
      </c>
    </row>
    <row r="113" spans="1:6" ht="15.65" x14ac:dyDescent="0.3">
      <c r="A113" s="312"/>
      <c r="B113" s="186" t="s">
        <v>252</v>
      </c>
      <c r="C113" s="186" t="s">
        <v>375</v>
      </c>
      <c r="D113" s="48" t="s">
        <v>351</v>
      </c>
      <c r="E113" s="176">
        <v>7.8012248209999999</v>
      </c>
      <c r="F113" s="177">
        <v>5.0599999999999998E-11</v>
      </c>
    </row>
    <row r="114" spans="1:6" ht="15.65" x14ac:dyDescent="0.3">
      <c r="A114" s="312"/>
      <c r="B114" s="186" t="s">
        <v>259</v>
      </c>
      <c r="C114" s="48" t="s">
        <v>301</v>
      </c>
      <c r="D114" s="48" t="s">
        <v>260</v>
      </c>
      <c r="E114" s="176">
        <v>-2.4316185099999998</v>
      </c>
      <c r="F114" s="177">
        <v>7.2399999999999998E-12</v>
      </c>
    </row>
    <row r="115" spans="1:6" ht="15.65" x14ac:dyDescent="0.3">
      <c r="A115" s="312"/>
      <c r="B115" s="186" t="s">
        <v>245</v>
      </c>
      <c r="C115" s="186" t="s">
        <v>362</v>
      </c>
      <c r="D115" s="48" t="s">
        <v>207</v>
      </c>
      <c r="E115" s="176">
        <v>3.3402867779999998</v>
      </c>
      <c r="F115" s="177">
        <v>1.41872E-4</v>
      </c>
    </row>
    <row r="116" spans="1:6" ht="15.65" x14ac:dyDescent="0.3">
      <c r="A116" s="312"/>
      <c r="B116" s="186" t="s">
        <v>255</v>
      </c>
      <c r="C116" s="186" t="s">
        <v>531</v>
      </c>
      <c r="D116" s="48" t="s">
        <v>256</v>
      </c>
      <c r="E116" s="176">
        <v>1.2177072440000001</v>
      </c>
      <c r="F116" s="177">
        <v>8.2224259999999993E-2</v>
      </c>
    </row>
    <row r="117" spans="1:6" ht="15.65" x14ac:dyDescent="0.3">
      <c r="A117" s="312"/>
      <c r="B117" s="193" t="s">
        <v>244</v>
      </c>
      <c r="C117" s="194" t="s">
        <v>504</v>
      </c>
      <c r="D117" s="48" t="s">
        <v>107</v>
      </c>
      <c r="E117" s="176">
        <v>7.7263762649999999</v>
      </c>
      <c r="F117" s="177">
        <v>2.120069E-3</v>
      </c>
    </row>
    <row r="118" spans="1:6" ht="15.65" x14ac:dyDescent="0.3">
      <c r="A118" s="312"/>
      <c r="B118" s="186" t="s">
        <v>257</v>
      </c>
      <c r="C118" s="48" t="s">
        <v>352</v>
      </c>
      <c r="D118" s="48" t="s">
        <v>258</v>
      </c>
      <c r="E118" s="176">
        <v>2.1686804679999998</v>
      </c>
      <c r="F118" s="177">
        <v>5.8550030000000001E-3</v>
      </c>
    </row>
    <row r="119" spans="1:6" ht="15.65" x14ac:dyDescent="0.3">
      <c r="A119" s="312"/>
      <c r="B119" s="186" t="s">
        <v>250</v>
      </c>
      <c r="C119" s="186" t="s">
        <v>532</v>
      </c>
      <c r="D119" s="48" t="s">
        <v>251</v>
      </c>
      <c r="E119" s="176">
        <v>4.8658518309999996</v>
      </c>
      <c r="F119" s="177">
        <v>1.0609858999999999E-2</v>
      </c>
    </row>
    <row r="120" spans="1:6" ht="15.65" x14ac:dyDescent="0.3">
      <c r="A120" s="312"/>
      <c r="B120" s="186" t="s">
        <v>96</v>
      </c>
      <c r="C120" s="48" t="s">
        <v>396</v>
      </c>
      <c r="D120" s="48" t="s">
        <v>97</v>
      </c>
      <c r="E120" s="176">
        <v>7.5908599859999999</v>
      </c>
      <c r="F120" s="177">
        <v>6.9452100000000003E-4</v>
      </c>
    </row>
    <row r="121" spans="1:6" ht="15.65" x14ac:dyDescent="0.3">
      <c r="A121" s="312"/>
      <c r="B121" s="186" t="s">
        <v>81</v>
      </c>
      <c r="C121" s="186" t="s">
        <v>373</v>
      </c>
      <c r="D121" s="186" t="s">
        <v>372</v>
      </c>
      <c r="E121" s="176">
        <v>12.06001155</v>
      </c>
      <c r="F121" s="177">
        <v>4.7336900000000001E-4</v>
      </c>
    </row>
    <row r="122" spans="1:6" ht="16.3" thickBot="1" x14ac:dyDescent="0.35">
      <c r="A122" s="313"/>
      <c r="B122" s="188" t="s">
        <v>253</v>
      </c>
      <c r="C122" s="188" t="s">
        <v>533</v>
      </c>
      <c r="D122" s="49" t="s">
        <v>254</v>
      </c>
      <c r="E122" s="189">
        <v>4.1105774029999997</v>
      </c>
      <c r="F122" s="190">
        <v>1.12918E-3</v>
      </c>
    </row>
    <row r="123" spans="1:6" ht="15.65" thickBot="1" x14ac:dyDescent="0.35">
      <c r="A123" s="296" t="s">
        <v>74</v>
      </c>
      <c r="B123" s="296"/>
      <c r="C123" s="296"/>
      <c r="D123" s="296"/>
      <c r="E123" s="296"/>
      <c r="F123" s="296"/>
    </row>
    <row r="124" spans="1:6" ht="15.65" x14ac:dyDescent="0.3">
      <c r="A124" s="311" t="s">
        <v>180</v>
      </c>
      <c r="B124" s="195" t="s">
        <v>290</v>
      </c>
      <c r="C124" s="47" t="s">
        <v>354</v>
      </c>
      <c r="D124" s="196" t="s">
        <v>291</v>
      </c>
      <c r="E124" s="191">
        <v>2.1297942010000002</v>
      </c>
      <c r="F124" s="192">
        <v>6.2846129000000001E-2</v>
      </c>
    </row>
    <row r="125" spans="1:6" ht="15.65" x14ac:dyDescent="0.3">
      <c r="A125" s="312"/>
      <c r="B125" s="197" t="s">
        <v>294</v>
      </c>
      <c r="C125" s="197" t="s">
        <v>534</v>
      </c>
      <c r="D125" s="198" t="s">
        <v>295</v>
      </c>
      <c r="E125" s="176">
        <v>2.1435095990000002</v>
      </c>
      <c r="F125" s="177">
        <v>8.9013887E-2</v>
      </c>
    </row>
    <row r="126" spans="1:6" ht="15.65" x14ac:dyDescent="0.3">
      <c r="A126" s="312"/>
      <c r="B126" s="186" t="s">
        <v>292</v>
      </c>
      <c r="C126" s="186" t="s">
        <v>535</v>
      </c>
      <c r="D126" s="197" t="s">
        <v>293</v>
      </c>
      <c r="E126" s="176">
        <v>2.347934575</v>
      </c>
      <c r="F126" s="177">
        <v>3.2217684000000003E-2</v>
      </c>
    </row>
    <row r="127" spans="1:6" ht="15.65" x14ac:dyDescent="0.3">
      <c r="A127" s="312"/>
      <c r="B127" s="186" t="s">
        <v>281</v>
      </c>
      <c r="C127" s="186" t="s">
        <v>541</v>
      </c>
      <c r="D127" s="197" t="s">
        <v>282</v>
      </c>
      <c r="E127" s="176">
        <v>4.1109996369999999</v>
      </c>
      <c r="F127" s="177">
        <v>4.1708833000000001E-2</v>
      </c>
    </row>
    <row r="128" spans="1:6" ht="15.65" x14ac:dyDescent="0.3">
      <c r="A128" s="312"/>
      <c r="B128" s="186" t="s">
        <v>283</v>
      </c>
      <c r="C128" s="48" t="s">
        <v>315</v>
      </c>
      <c r="D128" s="197" t="s">
        <v>394</v>
      </c>
      <c r="E128" s="176">
        <v>2.9752703139999999</v>
      </c>
      <c r="F128" s="177">
        <v>2.7571834E-2</v>
      </c>
    </row>
    <row r="129" spans="1:6" ht="15.65" x14ac:dyDescent="0.3">
      <c r="A129" s="312"/>
      <c r="B129" s="186" t="s">
        <v>288</v>
      </c>
      <c r="C129" s="186" t="s">
        <v>363</v>
      </c>
      <c r="D129" s="197" t="s">
        <v>289</v>
      </c>
      <c r="E129" s="176">
        <v>2.8942216090000001</v>
      </c>
      <c r="F129" s="177">
        <v>9.7149790000000003E-3</v>
      </c>
    </row>
    <row r="130" spans="1:6" ht="15.65" x14ac:dyDescent="0.3">
      <c r="A130" s="312"/>
      <c r="B130" s="186" t="s">
        <v>286</v>
      </c>
      <c r="C130" s="186" t="s">
        <v>536</v>
      </c>
      <c r="D130" s="197" t="s">
        <v>287</v>
      </c>
      <c r="E130" s="176">
        <v>2.713042036</v>
      </c>
      <c r="F130" s="177">
        <v>2.9295003999999999E-2</v>
      </c>
    </row>
    <row r="131" spans="1:6" ht="15.65" x14ac:dyDescent="0.3">
      <c r="A131" s="312"/>
      <c r="B131" s="178" t="s">
        <v>222</v>
      </c>
      <c r="C131" s="179" t="s">
        <v>494</v>
      </c>
      <c r="D131" s="48" t="s">
        <v>223</v>
      </c>
      <c r="E131" s="199">
        <v>2.4686524620000001</v>
      </c>
      <c r="F131" s="200">
        <v>4.5353114999999999E-2</v>
      </c>
    </row>
    <row r="132" spans="1:6" ht="16.3" thickBot="1" x14ac:dyDescent="0.35">
      <c r="A132" s="313"/>
      <c r="B132" s="188" t="s">
        <v>284</v>
      </c>
      <c r="C132" s="188" t="s">
        <v>537</v>
      </c>
      <c r="D132" s="201" t="s">
        <v>285</v>
      </c>
      <c r="E132" s="189">
        <v>3.7171114080000001</v>
      </c>
      <c r="F132" s="190">
        <v>9.0018879999999996E-3</v>
      </c>
    </row>
    <row r="133" spans="1:6" ht="15.65" thickBot="1" x14ac:dyDescent="0.35">
      <c r="A133" s="310" t="s">
        <v>72</v>
      </c>
      <c r="B133" s="310"/>
      <c r="C133" s="310"/>
      <c r="D133" s="310"/>
      <c r="E133" s="310"/>
      <c r="F133" s="310"/>
    </row>
    <row r="134" spans="1:6" x14ac:dyDescent="0.3">
      <c r="A134" s="311" t="s">
        <v>180</v>
      </c>
      <c r="B134" s="47" t="s">
        <v>355</v>
      </c>
      <c r="C134" s="47" t="s">
        <v>305</v>
      </c>
      <c r="D134" s="47" t="s">
        <v>356</v>
      </c>
      <c r="E134" s="191">
        <v>4.4023830116538001</v>
      </c>
      <c r="F134" s="192">
        <v>3.0672084878354801E-2</v>
      </c>
    </row>
    <row r="135" spans="1:6" x14ac:dyDescent="0.3">
      <c r="A135" s="312"/>
      <c r="B135" s="48" t="s">
        <v>357</v>
      </c>
      <c r="C135" s="48" t="s">
        <v>397</v>
      </c>
      <c r="D135" s="48" t="s">
        <v>358</v>
      </c>
      <c r="E135" s="176">
        <v>1.7995648369999999</v>
      </c>
      <c r="F135" s="177">
        <v>8.6009390000000002E-3</v>
      </c>
    </row>
    <row r="136" spans="1:6" ht="16.3" thickBot="1" x14ac:dyDescent="0.35">
      <c r="A136" s="313"/>
      <c r="B136" s="188" t="s">
        <v>359</v>
      </c>
      <c r="C136" s="188" t="s">
        <v>539</v>
      </c>
      <c r="D136" s="49" t="s">
        <v>538</v>
      </c>
      <c r="E136" s="189">
        <v>8.726057441</v>
      </c>
      <c r="F136" s="190">
        <v>2.7534400000000001E-4</v>
      </c>
    </row>
    <row r="137" spans="1:6" ht="15.65" x14ac:dyDescent="0.3">
      <c r="B137" s="5"/>
      <c r="C137" s="5"/>
    </row>
    <row r="138" spans="1:6" x14ac:dyDescent="0.3">
      <c r="A138" s="202" t="s">
        <v>887</v>
      </c>
      <c r="B138" s="6"/>
      <c r="C138" s="6"/>
    </row>
  </sheetData>
  <sortState ref="B124:F132">
    <sortCondition ref="B124"/>
  </sortState>
  <mergeCells count="15">
    <mergeCell ref="A63:A79"/>
    <mergeCell ref="B3:F3"/>
    <mergeCell ref="A4:A43"/>
    <mergeCell ref="A44:A48"/>
    <mergeCell ref="A50:A56"/>
    <mergeCell ref="A57:A61"/>
    <mergeCell ref="A49:F49"/>
    <mergeCell ref="A62:F62"/>
    <mergeCell ref="A80:F80"/>
    <mergeCell ref="A123:F123"/>
    <mergeCell ref="A133:F133"/>
    <mergeCell ref="A134:A136"/>
    <mergeCell ref="A81:A107"/>
    <mergeCell ref="A108:A122"/>
    <mergeCell ref="A124:A132"/>
  </mergeCells>
  <conditionalFormatting sqref="B106">
    <cfRule type="duplicateValues" dxfId="5" priority="11"/>
  </conditionalFormatting>
  <conditionalFormatting sqref="B40">
    <cfRule type="duplicateValues" dxfId="4" priority="10"/>
  </conditionalFormatting>
  <conditionalFormatting sqref="B41">
    <cfRule type="duplicateValues" dxfId="3" priority="9"/>
  </conditionalFormatting>
  <conditionalFormatting sqref="B42">
    <cfRule type="duplicateValues" dxfId="2" priority="8"/>
  </conditionalFormatting>
  <pageMargins left="0.7" right="0.7" top="0.75" bottom="0.75" header="0.3" footer="0.3"/>
  <pageSetup paperSize="9" orientation="portrait" horizontalDpi="4294967293" verticalDpi="0" r:id="rId1"/>
  <headerFooter>
    <oddFooter xml:space="preserve">&amp;C_x000D_&amp;1#&amp;"Arial"&amp;10&amp;K000000 ---Internal Use--- </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77FDC7-BD9F-9C4D-AD68-AF244109EF7C}">
  <dimension ref="A1:D8"/>
  <sheetViews>
    <sheetView workbookViewId="0">
      <selection activeCell="B21" sqref="B21"/>
    </sheetView>
  </sheetViews>
  <sheetFormatPr baseColWidth="10" defaultRowHeight="15.05" x14ac:dyDescent="0.3"/>
  <cols>
    <col min="1" max="1" width="11.33203125" customWidth="1"/>
    <col min="2" max="2" width="48.5546875" customWidth="1"/>
    <col min="3" max="3" width="52.5546875" customWidth="1"/>
    <col min="4" max="4" width="40.33203125" customWidth="1"/>
  </cols>
  <sheetData>
    <row r="1" spans="1:4" x14ac:dyDescent="0.3">
      <c r="A1" s="18" t="s">
        <v>2034</v>
      </c>
      <c r="B1" s="18"/>
      <c r="C1" s="18"/>
      <c r="D1" s="18"/>
    </row>
    <row r="2" spans="1:4" s="20" customFormat="1" ht="30.7" thickBot="1" x14ac:dyDescent="0.35">
      <c r="A2" s="234" t="s">
        <v>550</v>
      </c>
      <c r="B2" s="229" t="s">
        <v>890</v>
      </c>
      <c r="C2" s="229" t="s">
        <v>889</v>
      </c>
      <c r="D2" s="229" t="s">
        <v>888</v>
      </c>
    </row>
    <row r="3" spans="1:4" x14ac:dyDescent="0.3">
      <c r="A3" s="235" t="s">
        <v>69</v>
      </c>
      <c r="B3" s="236">
        <v>3616</v>
      </c>
      <c r="C3" s="236">
        <v>68</v>
      </c>
      <c r="D3" s="236">
        <v>11</v>
      </c>
    </row>
    <row r="4" spans="1:4" x14ac:dyDescent="0.3">
      <c r="A4" s="235" t="s">
        <v>70</v>
      </c>
      <c r="B4" s="236">
        <v>270</v>
      </c>
      <c r="C4" s="236">
        <v>86</v>
      </c>
      <c r="D4" s="236">
        <v>3</v>
      </c>
    </row>
    <row r="5" spans="1:4" x14ac:dyDescent="0.3">
      <c r="A5" s="235" t="s">
        <v>74</v>
      </c>
      <c r="B5" s="236">
        <v>181</v>
      </c>
      <c r="C5" s="236">
        <v>276</v>
      </c>
      <c r="D5" s="236">
        <v>13</v>
      </c>
    </row>
    <row r="6" spans="1:4" x14ac:dyDescent="0.3">
      <c r="A6" s="235" t="s">
        <v>71</v>
      </c>
      <c r="B6" s="236">
        <v>337</v>
      </c>
      <c r="C6" s="236">
        <v>84</v>
      </c>
      <c r="D6" s="236">
        <v>8</v>
      </c>
    </row>
    <row r="7" spans="1:4" x14ac:dyDescent="0.3">
      <c r="A7" s="235" t="s">
        <v>72</v>
      </c>
      <c r="B7" s="236">
        <v>64</v>
      </c>
      <c r="C7" s="236">
        <v>47</v>
      </c>
      <c r="D7" s="236">
        <v>1</v>
      </c>
    </row>
    <row r="8" spans="1:4" x14ac:dyDescent="0.3">
      <c r="A8" s="235" t="s">
        <v>73</v>
      </c>
      <c r="B8" s="236">
        <v>141</v>
      </c>
      <c r="C8" s="236">
        <v>896</v>
      </c>
      <c r="D8" s="236">
        <v>6</v>
      </c>
    </row>
  </sheetData>
  <pageMargins left="0.7" right="0.7" top="0.75" bottom="0.75" header="0.3" footer="0.3"/>
  <headerFooter>
    <oddFooter xml:space="preserve">&amp;C_x000D_&amp;1#&amp;"Arial"&amp;10&amp;K000000 ---Internal Use--- </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5</vt:i4>
      </vt:variant>
    </vt:vector>
  </HeadingPairs>
  <TitlesOfParts>
    <vt:vector size="15" baseType="lpstr">
      <vt:lpstr>S1</vt:lpstr>
      <vt:lpstr>S2</vt:lpstr>
      <vt:lpstr>S3</vt:lpstr>
      <vt:lpstr>S4</vt:lpstr>
      <vt:lpstr>S5</vt:lpstr>
      <vt:lpstr>S6</vt:lpstr>
      <vt:lpstr>S7</vt:lpstr>
      <vt:lpstr>S8</vt:lpstr>
      <vt:lpstr>S9</vt:lpstr>
      <vt:lpstr>S10</vt:lpstr>
      <vt:lpstr>S11</vt:lpstr>
      <vt:lpstr>S12</vt:lpstr>
      <vt:lpstr>S13</vt:lpstr>
      <vt:lpstr>S14</vt:lpstr>
      <vt:lpstr>S15</vt:lpstr>
    </vt:vector>
  </TitlesOfParts>
  <Company>INR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gvild Loubet</dc:creator>
  <cp:lastModifiedBy>Christophe</cp:lastModifiedBy>
  <dcterms:created xsi:type="dcterms:W3CDTF">2021-11-03T16:24:03Z</dcterms:created>
  <dcterms:modified xsi:type="dcterms:W3CDTF">2023-09-22T08:56:2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d28e344-bb15-459b-97fd-14fa06bc1052_Enabled">
    <vt:lpwstr>true</vt:lpwstr>
  </property>
  <property fmtid="{D5CDD505-2E9C-101B-9397-08002B2CF9AE}" pid="3" name="MSIP_Label_0d28e344-bb15-459b-97fd-14fa06bc1052_SetDate">
    <vt:lpwstr>2023-01-27T10:12:06Z</vt:lpwstr>
  </property>
  <property fmtid="{D5CDD505-2E9C-101B-9397-08002B2CF9AE}" pid="4" name="MSIP_Label_0d28e344-bb15-459b-97fd-14fa06bc1052_Method">
    <vt:lpwstr>Standard</vt:lpwstr>
  </property>
  <property fmtid="{D5CDD505-2E9C-101B-9397-08002B2CF9AE}" pid="5" name="MSIP_Label_0d28e344-bb15-459b-97fd-14fa06bc1052_Name">
    <vt:lpwstr>Not Protected (Internal Use)</vt:lpwstr>
  </property>
  <property fmtid="{D5CDD505-2E9C-101B-9397-08002B2CF9AE}" pid="6" name="MSIP_Label_0d28e344-bb15-459b-97fd-14fa06bc1052_SiteId">
    <vt:lpwstr>3e20ecb2-9cb0-4df1-ad7b-914e31dcdda4</vt:lpwstr>
  </property>
  <property fmtid="{D5CDD505-2E9C-101B-9397-08002B2CF9AE}" pid="7" name="MSIP_Label_0d28e344-bb15-459b-97fd-14fa06bc1052_ActionId">
    <vt:lpwstr>864004b3-3ffb-47b2-b303-cbc6b53c62e7</vt:lpwstr>
  </property>
  <property fmtid="{D5CDD505-2E9C-101B-9397-08002B2CF9AE}" pid="8" name="MSIP_Label_0d28e344-bb15-459b-97fd-14fa06bc1052_ContentBits">
    <vt:lpwstr>2</vt:lpwstr>
  </property>
</Properties>
</file>